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asa-my.sharepoint.com/personal/djin1_ndc_nasa_gov/Documents/Research/2020.02 K-means_cld+pr/Writing_QBO/Revision3/"/>
    </mc:Choice>
  </mc:AlternateContent>
  <xr:revisionPtr revIDLastSave="251" documentId="11_4AF691ECD2B03D70336B75DAF9713115208D8EC4" xr6:coauthVersionLast="47" xr6:coauthVersionMax="47" xr10:uidLastSave="{A5C45187-7DA2-E848-9708-5602FCBCB402}"/>
  <bookViews>
    <workbookView xWindow="16860" yWindow="680" windowWidth="24260" windowHeight="15240" activeTab="5" xr2:uid="{00000000-000D-0000-FFFF-FFFF00000000}"/>
  </bookViews>
  <sheets>
    <sheet name="Figure 1" sheetId="1" r:id="rId1"/>
    <sheet name="Figure 2" sheetId="3" r:id="rId2"/>
    <sheet name="Figure 4" sheetId="4" r:id="rId3"/>
    <sheet name="Figure 5" sheetId="5" r:id="rId4"/>
    <sheet name="Figure 6" sheetId="2" r:id="rId5"/>
    <sheet name="Figure 7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1" i="2" l="1"/>
  <c r="D61" i="2"/>
  <c r="E61" i="2"/>
  <c r="B61" i="2"/>
  <c r="C57" i="2"/>
  <c r="D57" i="2"/>
  <c r="E57" i="2"/>
  <c r="B57" i="2"/>
</calcChain>
</file>

<file path=xl/sharedStrings.xml><?xml version="1.0" encoding="utf-8"?>
<sst xmlns="http://schemas.openxmlformats.org/spreadsheetml/2006/main" count="199" uniqueCount="111">
  <si>
    <t>Figure 6</t>
  </si>
  <si>
    <t>Pressure Level (hPa)</t>
  </si>
  <si>
    <t>Used for swap experiment</t>
  </si>
  <si>
    <t>0-75</t>
  </si>
  <si>
    <t>75-80</t>
  </si>
  <si>
    <t>80-85</t>
  </si>
  <si>
    <t>85-90</t>
  </si>
  <si>
    <t>90-95</t>
  </si>
  <si>
    <t>95-100</t>
  </si>
  <si>
    <t>100-105</t>
  </si>
  <si>
    <t>105-110</t>
  </si>
  <si>
    <t>110-115</t>
  </si>
  <si>
    <t>115-120</t>
  </si>
  <si>
    <t>120-125</t>
  </si>
  <si>
    <t>125-130</t>
  </si>
  <si>
    <t>130-135</t>
  </si>
  <si>
    <t>135-140</t>
  </si>
  <si>
    <t>140-145</t>
  </si>
  <si>
    <t>145-150</t>
  </si>
  <si>
    <t>150-155</t>
  </si>
  <si>
    <t>155-160</t>
  </si>
  <si>
    <t>160-165</t>
  </si>
  <si>
    <t>165-170</t>
  </si>
  <si>
    <t>170-175</t>
  </si>
  <si>
    <t>175-180</t>
  </si>
  <si>
    <t>180-185</t>
  </si>
  <si>
    <t>185-190</t>
  </si>
  <si>
    <t>190-195</t>
  </si>
  <si>
    <t>195-200</t>
  </si>
  <si>
    <t>200-205</t>
  </si>
  <si>
    <t>205-210</t>
  </si>
  <si>
    <t>210-215</t>
  </si>
  <si>
    <t>215-220</t>
  </si>
  <si>
    <t>220-225</t>
  </si>
  <si>
    <t>225-230</t>
  </si>
  <si>
    <t>230-235</t>
  </si>
  <si>
    <t>235-240</t>
  </si>
  <si>
    <t>240-245</t>
  </si>
  <si>
    <t>245-1000</t>
  </si>
  <si>
    <t>Histogram bin boundary (hPa)</t>
  </si>
  <si>
    <t>WQBO</t>
  </si>
  <si>
    <t>WQBO w/ EQBO T</t>
  </si>
  <si>
    <t>EQBO</t>
  </si>
  <si>
    <t>EQBO w/ WQBO T</t>
  </si>
  <si>
    <t>Domain Size</t>
  </si>
  <si>
    <t>Days of QBO</t>
  </si>
  <si>
    <t>Sum</t>
  </si>
  <si>
    <t>Total grid cells</t>
  </si>
  <si>
    <t>EQBO-WQBO (Mean T Diff.)</t>
  </si>
  <si>
    <t>Figure 1</t>
  </si>
  <si>
    <t>NBL result in histogram</t>
  </si>
  <si>
    <t>DJF characteristics of T50-100, U50, and Nino3.4 index</t>
  </si>
  <si>
    <t>Year</t>
  </si>
  <si>
    <t>U50 (m/s)</t>
  </si>
  <si>
    <t>T50-100 Anomaly (K)</t>
  </si>
  <si>
    <t>Nino 3.4 anomaly index (DJF mean)</t>
  </si>
  <si>
    <t>Figure 2</t>
  </si>
  <si>
    <t xml:space="preserve">Mean vertical profile in the MC domain </t>
  </si>
  <si>
    <t>2018]</t>
  </si>
  <si>
    <t>Fig. 2a</t>
  </si>
  <si>
    <t>T</t>
  </si>
  <si>
    <t>U</t>
  </si>
  <si>
    <t>Fig. 2b</t>
  </si>
  <si>
    <t>Fig. 2c</t>
  </si>
  <si>
    <t>Fig. 2d</t>
  </si>
  <si>
    <t>T anomaly</t>
  </si>
  <si>
    <t>U anomaly</t>
  </si>
  <si>
    <t>Pressure (hPa)</t>
  </si>
  <si>
    <t>Figure 4</t>
  </si>
  <si>
    <t>Domain mean RFO in MC</t>
  </si>
  <si>
    <t>Neutral</t>
  </si>
  <si>
    <t>MJO Amplitude</t>
  </si>
  <si>
    <t>Core RFO (%)</t>
  </si>
  <si>
    <t>Anvil RFO (%)</t>
  </si>
  <si>
    <t xml:space="preserve">Figure 5 </t>
  </si>
  <si>
    <t>Distribution of Regime Properties in MC</t>
  </si>
  <si>
    <t>Cloud</t>
  </si>
  <si>
    <t>Top</t>
  </si>
  <si>
    <t>Pres.</t>
  </si>
  <si>
    <t>(hPa)</t>
  </si>
  <si>
    <t>(a)</t>
  </si>
  <si>
    <t>Regime1</t>
  </si>
  <si>
    <t>(b)</t>
  </si>
  <si>
    <t>Regime2</t>
  </si>
  <si>
    <t>(c)</t>
  </si>
  <si>
    <t>Regime4</t>
  </si>
  <si>
    <t>(d)</t>
  </si>
  <si>
    <t>Regime6</t>
  </si>
  <si>
    <t>Brightness</t>
  </si>
  <si>
    <t>Temp.</t>
  </si>
  <si>
    <t>(Tb;</t>
  </si>
  <si>
    <t>K)</t>
  </si>
  <si>
    <t>(e)</t>
  </si>
  <si>
    <t>(f)</t>
  </si>
  <si>
    <t>(g)</t>
  </si>
  <si>
    <t>(h)</t>
  </si>
  <si>
    <t>Precipitation</t>
  </si>
  <si>
    <t>Rate</t>
  </si>
  <si>
    <t>(mm/h)</t>
  </si>
  <si>
    <t>(i)</t>
  </si>
  <si>
    <t>(j)</t>
  </si>
  <si>
    <t>(k)</t>
  </si>
  <si>
    <t>(l)</t>
  </si>
  <si>
    <t>na</t>
  </si>
  <si>
    <t xml:space="preserve">Figure 7 </t>
  </si>
  <si>
    <t>24h-Mean</t>
  </si>
  <si>
    <t>Rad.</t>
  </si>
  <si>
    <t>Flux</t>
  </si>
  <si>
    <t>Divg.</t>
  </si>
  <si>
    <t>($W/m^2$)</t>
  </si>
  <si>
    <t>O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1" fillId="0" borderId="0" xfId="0" applyFont="1"/>
    <xf numFmtId="0" fontId="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45"/>
  <sheetViews>
    <sheetView workbookViewId="0">
      <selection activeCell="E19" sqref="E19"/>
    </sheetView>
  </sheetViews>
  <sheetFormatPr baseColWidth="10" defaultColWidth="8.83203125" defaultRowHeight="16" x14ac:dyDescent="0.2"/>
  <cols>
    <col min="1" max="4" width="15.5" style="6" customWidth="1"/>
    <col min="5" max="9" width="8.83203125" style="9"/>
    <col min="10" max="10" width="15.5" style="9" bestFit="1" customWidth="1"/>
    <col min="11" max="16384" width="8.83203125" style="9"/>
  </cols>
  <sheetData>
    <row r="2" spans="1:9" x14ac:dyDescent="0.2">
      <c r="A2" s="5" t="s">
        <v>49</v>
      </c>
      <c r="B2" s="6" t="s">
        <v>51</v>
      </c>
      <c r="I2" s="2"/>
    </row>
    <row r="4" spans="1:9" x14ac:dyDescent="0.2">
      <c r="A4" s="6" t="s">
        <v>52</v>
      </c>
      <c r="B4" s="6" t="s">
        <v>54</v>
      </c>
      <c r="C4" s="6" t="s">
        <v>53</v>
      </c>
      <c r="D4" s="6" t="s">
        <v>55</v>
      </c>
    </row>
    <row r="5" spans="1:9" x14ac:dyDescent="0.2">
      <c r="A5" s="6">
        <v>1981</v>
      </c>
      <c r="B5" s="6">
        <v>1.8684612977692401</v>
      </c>
      <c r="C5" s="6">
        <v>10.3333740234375</v>
      </c>
      <c r="D5" s="6">
        <v>-0.18</v>
      </c>
    </row>
    <row r="6" spans="1:9" x14ac:dyDescent="0.2">
      <c r="A6" s="6">
        <v>1982</v>
      </c>
      <c r="B6" s="6">
        <v>-0.391852099432064</v>
      </c>
      <c r="C6" s="6">
        <v>-5.8157777786254803</v>
      </c>
      <c r="D6" s="6">
        <v>-3.3333333333333298E-2</v>
      </c>
    </row>
    <row r="7" spans="1:9" x14ac:dyDescent="0.2">
      <c r="A7" s="6">
        <v>1983</v>
      </c>
      <c r="B7" s="6">
        <v>2.34785801119614</v>
      </c>
      <c r="C7" s="6">
        <v>11.571885108947701</v>
      </c>
      <c r="D7" s="6">
        <v>2.32666666666666</v>
      </c>
    </row>
    <row r="8" spans="1:9" x14ac:dyDescent="0.2">
      <c r="A8" s="6">
        <v>1984</v>
      </c>
      <c r="B8" s="6">
        <v>1.41576793873073</v>
      </c>
      <c r="C8" s="6">
        <v>0.98102283477783203</v>
      </c>
      <c r="D8" s="6">
        <v>-0.76</v>
      </c>
    </row>
    <row r="9" spans="1:9" x14ac:dyDescent="0.2">
      <c r="A9" s="6">
        <v>1985</v>
      </c>
      <c r="B9" s="6">
        <v>-1.76170554621471</v>
      </c>
      <c r="C9" s="6">
        <v>-15.418549537658601</v>
      </c>
      <c r="D9" s="6">
        <v>-1.1100000000000001</v>
      </c>
    </row>
    <row r="10" spans="1:9" x14ac:dyDescent="0.2">
      <c r="A10" s="6">
        <v>1986</v>
      </c>
      <c r="B10" s="6">
        <v>1.1583144436538799</v>
      </c>
      <c r="C10" s="6">
        <v>9.7753334045410103</v>
      </c>
      <c r="D10" s="6">
        <v>-0.61</v>
      </c>
    </row>
    <row r="11" spans="1:9" x14ac:dyDescent="0.2">
      <c r="A11" s="6">
        <v>1987</v>
      </c>
      <c r="B11" s="6">
        <v>0.22264093656369799</v>
      </c>
      <c r="C11" s="6">
        <v>-1.5671797990798899</v>
      </c>
      <c r="D11" s="6">
        <v>1.11333333333333</v>
      </c>
    </row>
    <row r="12" spans="1:9" x14ac:dyDescent="0.2">
      <c r="A12" s="6">
        <v>1988</v>
      </c>
      <c r="B12" s="6">
        <v>0.77598495828926894</v>
      </c>
      <c r="C12" s="6">
        <v>6.9443421363830504</v>
      </c>
      <c r="D12" s="6">
        <v>0.69666666666666599</v>
      </c>
    </row>
    <row r="13" spans="1:9" x14ac:dyDescent="0.2">
      <c r="A13" s="6">
        <v>1989</v>
      </c>
      <c r="B13" s="6">
        <v>1.0498174865785801</v>
      </c>
      <c r="C13" s="6">
        <v>8.7876777648925692</v>
      </c>
      <c r="D13" s="6">
        <v>-1.7666666666666599</v>
      </c>
    </row>
    <row r="14" spans="1:9" x14ac:dyDescent="0.2">
      <c r="A14" s="6">
        <v>1990</v>
      </c>
      <c r="B14" s="6">
        <v>-0.50447840019357004</v>
      </c>
      <c r="C14" s="6">
        <v>-16.804233551025298</v>
      </c>
      <c r="D14" s="6">
        <v>8.3333333333333301E-2</v>
      </c>
    </row>
    <row r="15" spans="1:9" x14ac:dyDescent="0.2">
      <c r="A15" s="6">
        <v>1991</v>
      </c>
      <c r="B15" s="6">
        <v>1.5354670945692801</v>
      </c>
      <c r="C15" s="6">
        <v>10.9379482269287</v>
      </c>
      <c r="D15" s="6">
        <v>0.38333333333333303</v>
      </c>
    </row>
    <row r="16" spans="1:9" x14ac:dyDescent="0.2">
      <c r="A16" s="6">
        <v>1992</v>
      </c>
      <c r="B16" s="6">
        <v>0.93375482036229296</v>
      </c>
      <c r="C16" s="6">
        <v>-2.5712389945983798</v>
      </c>
      <c r="D16" s="6">
        <v>1.61666666666666</v>
      </c>
    </row>
    <row r="17" spans="1:4" x14ac:dyDescent="0.2">
      <c r="A17" s="6">
        <v>1993</v>
      </c>
      <c r="B17" s="6">
        <v>2.4206307946020602</v>
      </c>
      <c r="C17" s="6">
        <v>5.2000613212585396</v>
      </c>
      <c r="D17" s="6">
        <v>0.24666666666666601</v>
      </c>
    </row>
    <row r="18" spans="1:4" x14ac:dyDescent="0.2">
      <c r="A18" s="6">
        <v>1994</v>
      </c>
      <c r="B18" s="6">
        <v>-7.4813870792556594E-2</v>
      </c>
      <c r="C18" s="6">
        <v>7.63419485092163</v>
      </c>
      <c r="D18" s="6">
        <v>0.02</v>
      </c>
    </row>
    <row r="19" spans="1:4" x14ac:dyDescent="0.2">
      <c r="A19" s="6">
        <v>1995</v>
      </c>
      <c r="B19" s="6">
        <v>-0.52740699463390195</v>
      </c>
      <c r="C19" s="6">
        <v>-0.75537484884261996</v>
      </c>
      <c r="D19" s="6">
        <v>1.06</v>
      </c>
    </row>
    <row r="20" spans="1:4" x14ac:dyDescent="0.2">
      <c r="A20" s="6">
        <v>1996</v>
      </c>
      <c r="B20" s="6">
        <v>0.60579905222811603</v>
      </c>
      <c r="C20" s="6">
        <v>10.750616073608301</v>
      </c>
      <c r="D20" s="6">
        <v>-0.67666666666666597</v>
      </c>
    </row>
    <row r="21" spans="1:4" x14ac:dyDescent="0.2">
      <c r="A21" s="6">
        <v>1997</v>
      </c>
      <c r="B21" s="6">
        <v>-1.15082551831858</v>
      </c>
      <c r="C21" s="6">
        <v>-15.5198411941528</v>
      </c>
      <c r="D21" s="6">
        <v>-0.36666666666666597</v>
      </c>
    </row>
    <row r="22" spans="1:4" x14ac:dyDescent="0.2">
      <c r="A22" s="6">
        <v>1998</v>
      </c>
      <c r="B22" s="6">
        <v>-1.0689260352019201</v>
      </c>
      <c r="C22" s="6">
        <v>11.9729804992675</v>
      </c>
      <c r="D22" s="6">
        <v>2.2666666666666599</v>
      </c>
    </row>
    <row r="23" spans="1:4" x14ac:dyDescent="0.2">
      <c r="A23" s="6">
        <v>1999</v>
      </c>
      <c r="B23" s="6">
        <v>-1.44587082547489</v>
      </c>
      <c r="C23" s="6">
        <v>-14.735169410705501</v>
      </c>
      <c r="D23" s="6">
        <v>-1.4833333333333301</v>
      </c>
    </row>
    <row r="24" spans="1:4" x14ac:dyDescent="0.2">
      <c r="A24" s="6">
        <v>2000</v>
      </c>
      <c r="B24" s="6">
        <v>1.45617624684324</v>
      </c>
      <c r="C24" s="6">
        <v>14.369976043701101</v>
      </c>
      <c r="D24" s="6">
        <v>-1.62</v>
      </c>
    </row>
    <row r="25" spans="1:4" x14ac:dyDescent="0.2">
      <c r="A25" s="6">
        <v>2001</v>
      </c>
      <c r="B25" s="6">
        <v>-2.2416066699552299</v>
      </c>
      <c r="C25" s="6">
        <v>1.0512535572052</v>
      </c>
      <c r="D25" s="6">
        <v>-0.81</v>
      </c>
    </row>
    <row r="26" spans="1:4" x14ac:dyDescent="0.2">
      <c r="A26" s="6">
        <v>2002</v>
      </c>
      <c r="B26" s="6">
        <v>-1.1814870671048201</v>
      </c>
      <c r="C26" s="6">
        <v>-11.286037445068301</v>
      </c>
      <c r="D26" s="6">
        <v>-0.2</v>
      </c>
    </row>
    <row r="27" spans="1:4" x14ac:dyDescent="0.2">
      <c r="A27" s="6">
        <v>2003</v>
      </c>
      <c r="B27" s="6">
        <v>-0.50350546360515103</v>
      </c>
      <c r="C27" s="6">
        <v>9.1042146682739205</v>
      </c>
      <c r="D27" s="6">
        <v>1.01</v>
      </c>
    </row>
    <row r="28" spans="1:4" x14ac:dyDescent="0.2">
      <c r="A28" s="6">
        <v>2004</v>
      </c>
      <c r="B28" s="6">
        <v>-2.3612583327194199</v>
      </c>
      <c r="C28" s="6">
        <v>-16.172256469726499</v>
      </c>
      <c r="D28" s="6">
        <v>0.25</v>
      </c>
    </row>
    <row r="29" spans="1:4" x14ac:dyDescent="0.2">
      <c r="A29" s="6">
        <v>2005</v>
      </c>
      <c r="B29" s="6">
        <v>0.49257282335552399</v>
      </c>
      <c r="C29" s="6">
        <v>10.331396102905201</v>
      </c>
      <c r="D29" s="6">
        <v>0.51</v>
      </c>
    </row>
    <row r="30" spans="1:4" x14ac:dyDescent="0.2">
      <c r="A30" s="6">
        <v>2006</v>
      </c>
      <c r="B30" s="6">
        <v>-2.1436283863738401</v>
      </c>
      <c r="C30" s="6">
        <v>-15.44859790802</v>
      </c>
      <c r="D30" s="6">
        <v>-0.81333333333333302</v>
      </c>
    </row>
    <row r="31" spans="1:4" x14ac:dyDescent="0.2">
      <c r="A31" s="6">
        <v>2007</v>
      </c>
      <c r="B31" s="6">
        <v>0.38572789097615801</v>
      </c>
      <c r="C31" s="6">
        <v>10.3718614578247</v>
      </c>
      <c r="D31" s="6">
        <v>0.60333333333333306</v>
      </c>
    </row>
    <row r="32" spans="1:4" x14ac:dyDescent="0.2">
      <c r="A32" s="6">
        <v>2008</v>
      </c>
      <c r="B32" s="6">
        <v>-1.0123018993744599</v>
      </c>
      <c r="C32" s="6">
        <v>-17.272869110107401</v>
      </c>
      <c r="D32" s="6">
        <v>-1.7</v>
      </c>
    </row>
    <row r="33" spans="1:4" x14ac:dyDescent="0.2">
      <c r="A33" s="6">
        <v>2009</v>
      </c>
      <c r="B33" s="6">
        <v>-0.16311010575777499</v>
      </c>
      <c r="C33" s="6">
        <v>10.4503936767578</v>
      </c>
      <c r="D33" s="6">
        <v>-0.87</v>
      </c>
    </row>
    <row r="34" spans="1:4" x14ac:dyDescent="0.2">
      <c r="A34" s="6">
        <v>2010</v>
      </c>
      <c r="B34" s="6">
        <v>-1.00279774714446</v>
      </c>
      <c r="C34" s="6">
        <v>5.33261966705322</v>
      </c>
      <c r="D34" s="6">
        <v>1.4733333333333301</v>
      </c>
    </row>
    <row r="35" spans="1:4" x14ac:dyDescent="0.2">
      <c r="A35" s="6">
        <v>2011</v>
      </c>
      <c r="B35" s="6">
        <v>2.7050676118999402</v>
      </c>
      <c r="C35" s="6">
        <v>8.1330356597900302</v>
      </c>
      <c r="D35" s="6">
        <v>-1.53</v>
      </c>
    </row>
    <row r="36" spans="1:4" x14ac:dyDescent="0.2">
      <c r="A36" s="6">
        <v>2012</v>
      </c>
      <c r="B36" s="6">
        <v>-0.82402378092849005</v>
      </c>
      <c r="C36" s="6">
        <v>3.9272067546844398</v>
      </c>
      <c r="D36" s="6">
        <v>-0.86333333333333295</v>
      </c>
    </row>
    <row r="37" spans="1:4" x14ac:dyDescent="0.2">
      <c r="A37" s="6">
        <v>2013</v>
      </c>
      <c r="B37" s="6">
        <v>-2.1990116461288798</v>
      </c>
      <c r="C37" s="6">
        <v>-14.510642051696699</v>
      </c>
      <c r="D37" s="6">
        <v>-0.31666666666666599</v>
      </c>
    </row>
    <row r="38" spans="1:4" x14ac:dyDescent="0.2">
      <c r="A38" s="6">
        <v>2014</v>
      </c>
      <c r="B38" s="6">
        <v>1.6073665126608301</v>
      </c>
      <c r="C38" s="6">
        <v>11.4207391738891</v>
      </c>
      <c r="D38" s="6">
        <v>-0.32</v>
      </c>
    </row>
    <row r="39" spans="1:4" x14ac:dyDescent="0.2">
      <c r="A39" s="6">
        <v>2015</v>
      </c>
      <c r="B39" s="6">
        <v>-0.98371996024449304</v>
      </c>
      <c r="C39" s="6">
        <v>-10.740115165710399</v>
      </c>
      <c r="D39" s="6">
        <v>0.64333333333333298</v>
      </c>
    </row>
    <row r="40" spans="1:4" x14ac:dyDescent="0.2">
      <c r="A40" s="6">
        <v>2016</v>
      </c>
      <c r="B40" s="6">
        <v>1.04918691527718</v>
      </c>
      <c r="C40" s="6">
        <v>6.8181567192077601</v>
      </c>
      <c r="D40" s="6">
        <v>2.41</v>
      </c>
    </row>
    <row r="41" spans="1:4" x14ac:dyDescent="0.2">
      <c r="A41" s="6">
        <v>2017</v>
      </c>
      <c r="B41" s="6">
        <v>0.40744673341722298</v>
      </c>
      <c r="C41" s="6">
        <v>11.8359842300415</v>
      </c>
      <c r="D41" s="6">
        <v>-0.28666666666666601</v>
      </c>
    </row>
    <row r="42" spans="1:4" x14ac:dyDescent="0.2">
      <c r="A42" s="6">
        <v>2018</v>
      </c>
      <c r="B42" s="6">
        <v>-0.69545816367303503</v>
      </c>
      <c r="C42" s="6">
        <v>4.0868582725524902</v>
      </c>
      <c r="D42" s="6">
        <v>-0.81333333333333302</v>
      </c>
    </row>
    <row r="43" spans="1:4" x14ac:dyDescent="0.2">
      <c r="A43" s="6">
        <v>2019</v>
      </c>
      <c r="B43" s="6">
        <v>-1.4847003185399399</v>
      </c>
      <c r="C43" s="6">
        <v>-6.9463019371032697</v>
      </c>
      <c r="D43" s="6">
        <v>0.7</v>
      </c>
    </row>
    <row r="44" spans="1:4" x14ac:dyDescent="0.2">
      <c r="A44" s="6">
        <v>2020</v>
      </c>
      <c r="B44" s="6">
        <v>5.9506910603944099E-2</v>
      </c>
      <c r="C44" s="6">
        <v>1.18192327022552</v>
      </c>
      <c r="D44" s="6">
        <v>0.543333333333333</v>
      </c>
    </row>
    <row r="45" spans="1:4" x14ac:dyDescent="0.2">
      <c r="A45" s="6">
        <v>2021</v>
      </c>
      <c r="B45" s="6">
        <v>1.2251099571006601</v>
      </c>
      <c r="C45" s="6">
        <v>8.6689758300781197</v>
      </c>
      <c r="D45" s="6">
        <v>-0.986666666666666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56A1D-42DC-CC45-835A-69E9F2FE5DE0}">
  <dimension ref="A2:M108"/>
  <sheetViews>
    <sheetView workbookViewId="0">
      <selection activeCell="A2" sqref="A2"/>
    </sheetView>
  </sheetViews>
  <sheetFormatPr baseColWidth="10" defaultRowHeight="16" x14ac:dyDescent="0.2"/>
  <cols>
    <col min="1" max="16384" width="10.83203125" style="6"/>
  </cols>
  <sheetData>
    <row r="2" spans="1:13" x14ac:dyDescent="0.2">
      <c r="A2" s="5" t="s">
        <v>56</v>
      </c>
      <c r="B2" s="6" t="s">
        <v>57</v>
      </c>
    </row>
    <row r="3" spans="1:13" x14ac:dyDescent="0.2">
      <c r="A3" s="6" t="s">
        <v>59</v>
      </c>
      <c r="B3" s="6" t="s">
        <v>65</v>
      </c>
    </row>
    <row r="4" spans="1:13" x14ac:dyDescent="0.2">
      <c r="A4" s="6" t="s">
        <v>67</v>
      </c>
      <c r="B4" s="6">
        <v>1981</v>
      </c>
      <c r="C4" s="6">
        <v>1986</v>
      </c>
      <c r="D4" s="6">
        <v>1989</v>
      </c>
      <c r="E4" s="6">
        <v>1991</v>
      </c>
      <c r="F4" s="6">
        <v>1994</v>
      </c>
      <c r="G4" s="6">
        <v>1996</v>
      </c>
      <c r="H4" s="6">
        <v>2000</v>
      </c>
      <c r="I4" s="6">
        <v>2009</v>
      </c>
      <c r="J4" s="6">
        <v>2011</v>
      </c>
      <c r="K4" s="6">
        <v>2014</v>
      </c>
      <c r="L4" s="6">
        <v>2017</v>
      </c>
      <c r="M4" s="6">
        <v>2021</v>
      </c>
    </row>
    <row r="5" spans="1:13" x14ac:dyDescent="0.2">
      <c r="A5" s="6">
        <v>30</v>
      </c>
      <c r="B5" s="6">
        <v>0.44989013999999999</v>
      </c>
      <c r="C5" s="6">
        <v>-0.47602844</v>
      </c>
      <c r="D5" s="6">
        <v>-0.65779114000000005</v>
      </c>
      <c r="E5" s="6">
        <v>-0.75257874000000002</v>
      </c>
      <c r="F5" s="6">
        <v>-2.5270996000000001</v>
      </c>
      <c r="G5" s="6">
        <v>-0.85212710000000003</v>
      </c>
      <c r="H5" s="6">
        <v>-0.72189329999999996</v>
      </c>
      <c r="I5" s="6">
        <v>-2.100174</v>
      </c>
      <c r="J5" s="6">
        <v>2.9235839999999999E-2</v>
      </c>
      <c r="K5" s="6">
        <v>-0.89402769999999998</v>
      </c>
      <c r="L5" s="6">
        <v>-1.0295105</v>
      </c>
      <c r="M5" s="6">
        <v>-1.7635803000000001</v>
      </c>
    </row>
    <row r="6" spans="1:13" x14ac:dyDescent="0.2">
      <c r="A6" s="6">
        <v>40</v>
      </c>
      <c r="B6" s="6">
        <v>1.432785</v>
      </c>
      <c r="C6" s="6">
        <v>0.44172667999999998</v>
      </c>
      <c r="D6" s="6">
        <v>9.2468259999999997E-2</v>
      </c>
      <c r="E6" s="6">
        <v>0.32267760000000001</v>
      </c>
      <c r="F6" s="6">
        <v>-2.8451689999999998</v>
      </c>
      <c r="G6" s="6">
        <v>-1.1807098</v>
      </c>
      <c r="H6" s="6">
        <v>0.54216003000000001</v>
      </c>
      <c r="I6" s="6">
        <v>-0.69819640000000005</v>
      </c>
      <c r="J6" s="6">
        <v>1.2583313</v>
      </c>
      <c r="K6" s="6">
        <v>0.14001464999999999</v>
      </c>
      <c r="L6" s="6">
        <v>0.1620636</v>
      </c>
      <c r="M6" s="6">
        <v>-0.45532226999999997</v>
      </c>
    </row>
    <row r="7" spans="1:13" x14ac:dyDescent="0.2">
      <c r="A7" s="6">
        <v>50</v>
      </c>
      <c r="B7" s="6">
        <v>2.3989867999999999</v>
      </c>
      <c r="C7" s="6">
        <v>1.4334564000000001</v>
      </c>
      <c r="D7" s="6">
        <v>1.0027007999999999</v>
      </c>
      <c r="E7" s="6">
        <v>1.2135925000000001</v>
      </c>
      <c r="F7" s="6">
        <v>-1.9457549999999999</v>
      </c>
      <c r="G7" s="6">
        <v>-0.61790465999999999</v>
      </c>
      <c r="H7" s="6">
        <v>1.6503143</v>
      </c>
      <c r="I7" s="6">
        <v>0.38064575</v>
      </c>
      <c r="J7" s="6">
        <v>2.1242676</v>
      </c>
      <c r="K7" s="6">
        <v>1.1071013999999999</v>
      </c>
      <c r="L7" s="6">
        <v>1.0435333</v>
      </c>
      <c r="M7" s="6">
        <v>0.89837646000000004</v>
      </c>
    </row>
    <row r="8" spans="1:13" x14ac:dyDescent="0.2">
      <c r="A8" s="6">
        <v>60</v>
      </c>
      <c r="B8" s="6">
        <v>2.5395508000000002</v>
      </c>
      <c r="C8" s="6">
        <v>1.4723358</v>
      </c>
      <c r="D8" s="6">
        <v>1.7008057000000001</v>
      </c>
      <c r="E8" s="6">
        <v>1.6778107</v>
      </c>
      <c r="F8" s="6">
        <v>-0.77925109999999997</v>
      </c>
      <c r="G8" s="6">
        <v>0.26316833000000001</v>
      </c>
      <c r="H8" s="6">
        <v>2.2704468000000002</v>
      </c>
      <c r="I8" s="6">
        <v>0.80953980000000003</v>
      </c>
      <c r="J8" s="6">
        <v>2.8941956000000002</v>
      </c>
      <c r="K8" s="6">
        <v>1.8526610999999999</v>
      </c>
      <c r="L8" s="6">
        <v>1.2993317</v>
      </c>
      <c r="M8" s="6">
        <v>1.8077544999999999</v>
      </c>
    </row>
    <row r="9" spans="1:13" x14ac:dyDescent="0.2">
      <c r="A9" s="6">
        <v>70</v>
      </c>
      <c r="B9" s="6">
        <v>2.3072051999999998</v>
      </c>
      <c r="C9" s="6">
        <v>1.4278869999999999</v>
      </c>
      <c r="D9" s="6">
        <v>2.0090941999999998</v>
      </c>
      <c r="E9" s="6">
        <v>1.8609161000000001</v>
      </c>
      <c r="F9" s="6">
        <v>0.43890380000000001</v>
      </c>
      <c r="G9" s="6">
        <v>1.2269287</v>
      </c>
      <c r="H9" s="6">
        <v>2.2964324999999999</v>
      </c>
      <c r="I9" s="6">
        <v>-4.7576904000000003E-2</v>
      </c>
      <c r="J9" s="6">
        <v>3.7750397000000002</v>
      </c>
      <c r="K9" s="6">
        <v>2.1771850000000001</v>
      </c>
      <c r="L9" s="6">
        <v>0.59381103999999996</v>
      </c>
      <c r="M9" s="6">
        <v>1.9747314</v>
      </c>
    </row>
    <row r="10" spans="1:13" x14ac:dyDescent="0.2">
      <c r="A10" s="6">
        <v>80</v>
      </c>
      <c r="B10" s="6">
        <v>1.7503051999999999</v>
      </c>
      <c r="C10" s="6">
        <v>1.1053314000000001</v>
      </c>
      <c r="D10" s="6">
        <v>1.0836334000000001</v>
      </c>
      <c r="E10" s="6">
        <v>1.76091</v>
      </c>
      <c r="F10" s="6">
        <v>0.91328430000000005</v>
      </c>
      <c r="G10" s="6">
        <v>1.4181366</v>
      </c>
      <c r="H10" s="6">
        <v>1.3994903999999999</v>
      </c>
      <c r="I10" s="6">
        <v>-0.93327329999999997</v>
      </c>
      <c r="J10" s="6">
        <v>3.2121582000000002</v>
      </c>
      <c r="K10" s="6">
        <v>1.8177795000000001</v>
      </c>
      <c r="L10" s="6">
        <v>-0.26651000000000002</v>
      </c>
      <c r="M10" s="6">
        <v>1.2016754000000001</v>
      </c>
    </row>
    <row r="11" spans="1:13" x14ac:dyDescent="0.2">
      <c r="A11" s="6">
        <v>90</v>
      </c>
      <c r="B11" s="6">
        <v>0.87464905000000004</v>
      </c>
      <c r="C11" s="6">
        <v>0.57756039999999997</v>
      </c>
      <c r="D11" s="6">
        <v>-0.12425232</v>
      </c>
      <c r="E11" s="6">
        <v>1.2851562000000001</v>
      </c>
      <c r="F11" s="6">
        <v>0.68305970000000005</v>
      </c>
      <c r="G11" s="6">
        <v>0.81396484000000002</v>
      </c>
      <c r="H11" s="6">
        <v>0.12922668000000001</v>
      </c>
      <c r="I11" s="6">
        <v>-1.1745757999999999</v>
      </c>
      <c r="J11" s="6">
        <v>1.9297943</v>
      </c>
      <c r="K11" s="6">
        <v>1.1304779</v>
      </c>
      <c r="L11" s="6">
        <v>-0.65966796999999999</v>
      </c>
      <c r="M11" s="6">
        <v>0.26531981999999998</v>
      </c>
    </row>
    <row r="12" spans="1:13" x14ac:dyDescent="0.2">
      <c r="A12" s="6">
        <v>105</v>
      </c>
      <c r="B12" s="6">
        <v>-0.49555969999999999</v>
      </c>
      <c r="C12" s="6">
        <v>-0.30090331999999997</v>
      </c>
      <c r="D12" s="6">
        <v>-1.2621001999999999</v>
      </c>
      <c r="E12" s="6">
        <v>0.21968078999999999</v>
      </c>
      <c r="F12" s="6">
        <v>-0.30801392</v>
      </c>
      <c r="G12" s="6">
        <v>-0.68878174000000003</v>
      </c>
      <c r="H12" s="6">
        <v>-1.3184357</v>
      </c>
      <c r="I12" s="6">
        <v>-0.55538940000000003</v>
      </c>
      <c r="J12" s="6">
        <v>0.23651122999999999</v>
      </c>
      <c r="K12" s="6">
        <v>0.28044128000000001</v>
      </c>
      <c r="L12" s="6">
        <v>-0.31695557000000002</v>
      </c>
      <c r="M12" s="6">
        <v>-0.42570496000000002</v>
      </c>
    </row>
    <row r="13" spans="1:13" x14ac:dyDescent="0.2">
      <c r="A13" s="6">
        <v>125</v>
      </c>
      <c r="B13" s="6">
        <v>-0.98587035999999995</v>
      </c>
      <c r="C13" s="6">
        <v>-0.95771790000000001</v>
      </c>
      <c r="D13" s="6">
        <v>-1.2152404999999999</v>
      </c>
      <c r="E13" s="6">
        <v>-0.34143066</v>
      </c>
      <c r="F13" s="6">
        <v>-0.70558167000000005</v>
      </c>
      <c r="G13" s="6">
        <v>-1.1389617999999999</v>
      </c>
      <c r="H13" s="6">
        <v>-1.0861206000000001</v>
      </c>
      <c r="I13" s="6">
        <v>-0.10823059</v>
      </c>
      <c r="J13" s="6">
        <v>-1.7288207999999999E-2</v>
      </c>
      <c r="K13" s="6">
        <v>0.2858734</v>
      </c>
      <c r="L13" s="6">
        <v>0.21340941999999999</v>
      </c>
      <c r="M13" s="6">
        <v>9.2926024999999995E-2</v>
      </c>
    </row>
    <row r="14" spans="1:13" x14ac:dyDescent="0.2">
      <c r="A14" s="6">
        <v>150</v>
      </c>
      <c r="B14" s="6">
        <v>-0.90725710000000004</v>
      </c>
      <c r="C14" s="6">
        <v>-1.1834716999999999</v>
      </c>
      <c r="D14" s="6">
        <v>-0.91462710000000003</v>
      </c>
      <c r="E14" s="6">
        <v>-0.25282288000000003</v>
      </c>
      <c r="F14" s="6">
        <v>-0.23681640000000001</v>
      </c>
      <c r="G14" s="6">
        <v>-0.67517090000000002</v>
      </c>
      <c r="H14" s="6">
        <v>-0.41668699999999997</v>
      </c>
      <c r="I14" s="6">
        <v>4.1809079999999997E-3</v>
      </c>
      <c r="J14" s="6">
        <v>-0.15475464</v>
      </c>
      <c r="K14" s="6">
        <v>0.14741515999999999</v>
      </c>
      <c r="L14" s="6">
        <v>0.30763245</v>
      </c>
      <c r="M14" s="6">
        <v>0.39036559999999998</v>
      </c>
    </row>
    <row r="15" spans="1:13" x14ac:dyDescent="0.2">
      <c r="A15" s="6">
        <v>175</v>
      </c>
      <c r="B15" s="6">
        <v>-0.87756350000000005</v>
      </c>
      <c r="C15" s="6">
        <v>-1.2924194</v>
      </c>
      <c r="D15" s="6">
        <v>-0.76239014000000005</v>
      </c>
      <c r="E15" s="6">
        <v>-0.19279479999999999</v>
      </c>
      <c r="F15" s="6">
        <v>7.5683594000000003E-3</v>
      </c>
      <c r="G15" s="6">
        <v>-0.43705749999999999</v>
      </c>
      <c r="H15" s="6">
        <v>-0.14105224999999999</v>
      </c>
      <c r="I15" s="6">
        <v>7.5347899999999995E-2</v>
      </c>
      <c r="J15" s="6">
        <v>-0.25852965999999999</v>
      </c>
      <c r="K15" s="6">
        <v>6.6970824999999998E-2</v>
      </c>
      <c r="L15" s="6">
        <v>0.32945249999999998</v>
      </c>
      <c r="M15" s="6">
        <v>0.51399229999999996</v>
      </c>
    </row>
    <row r="16" spans="1:13" x14ac:dyDescent="0.2">
      <c r="A16" s="6">
        <v>200</v>
      </c>
      <c r="B16" s="6">
        <v>-0.86759949999999997</v>
      </c>
      <c r="C16" s="6">
        <v>-1.3504332999999999</v>
      </c>
      <c r="D16" s="6">
        <v>-0.67742919999999995</v>
      </c>
      <c r="E16" s="6">
        <v>-0.1317749</v>
      </c>
      <c r="F16" s="6">
        <v>0.12213135</v>
      </c>
      <c r="G16" s="6">
        <v>-0.31173706000000001</v>
      </c>
      <c r="H16" s="6">
        <v>-2.4765015000000001E-2</v>
      </c>
      <c r="I16" s="6">
        <v>0.1144104</v>
      </c>
      <c r="J16" s="6">
        <v>-0.3109131</v>
      </c>
      <c r="K16" s="6">
        <v>1.5167236000000001E-2</v>
      </c>
      <c r="L16" s="6">
        <v>0.34144592000000001</v>
      </c>
      <c r="M16" s="6">
        <v>0.5599518</v>
      </c>
    </row>
    <row r="17" spans="1:13" x14ac:dyDescent="0.2">
      <c r="A17" s="6">
        <v>250</v>
      </c>
      <c r="B17" s="6">
        <v>-0.7104492</v>
      </c>
      <c r="C17" s="6">
        <v>-1.2605896000000001</v>
      </c>
      <c r="D17" s="6">
        <v>-0.54228209999999999</v>
      </c>
      <c r="E17" s="6">
        <v>4.9591063999999997E-3</v>
      </c>
      <c r="F17" s="6">
        <v>0.21109009000000001</v>
      </c>
      <c r="G17" s="6">
        <v>-0.18292236000000001</v>
      </c>
      <c r="H17" s="6">
        <v>3.85437E-2</v>
      </c>
      <c r="I17" s="6">
        <v>0.11953735</v>
      </c>
      <c r="J17" s="6">
        <v>-0.3265381</v>
      </c>
      <c r="K17" s="6">
        <v>-6.3323974999999998E-3</v>
      </c>
      <c r="L17" s="6">
        <v>0.34164430000000001</v>
      </c>
      <c r="M17" s="6">
        <v>0.56686400000000003</v>
      </c>
    </row>
    <row r="18" spans="1:13" x14ac:dyDescent="0.2">
      <c r="A18" s="6" t="s">
        <v>59</v>
      </c>
      <c r="B18" s="6" t="s">
        <v>66</v>
      </c>
    </row>
    <row r="19" spans="1:13" x14ac:dyDescent="0.2">
      <c r="A19" s="6">
        <v>30</v>
      </c>
      <c r="B19" s="6">
        <v>9.3109129999999993</v>
      </c>
      <c r="C19" s="6">
        <v>10.146895000000001</v>
      </c>
      <c r="D19" s="6">
        <v>-8.7300699999999996</v>
      </c>
      <c r="E19" s="6">
        <v>10.987639</v>
      </c>
      <c r="F19" s="6">
        <v>-11.761442000000001</v>
      </c>
      <c r="G19" s="6">
        <v>-5.7526390000000003</v>
      </c>
      <c r="H19" s="6">
        <v>7.4964724</v>
      </c>
      <c r="I19" s="6">
        <v>11.230606</v>
      </c>
      <c r="J19" s="6">
        <v>10.624150999999999</v>
      </c>
      <c r="K19" s="6">
        <v>13.611692</v>
      </c>
      <c r="L19" s="6">
        <v>16.881907999999999</v>
      </c>
      <c r="M19" s="6">
        <v>10.490750999999999</v>
      </c>
    </row>
    <row r="20" spans="1:13" x14ac:dyDescent="0.2">
      <c r="A20" s="6">
        <v>40</v>
      </c>
      <c r="B20" s="6">
        <v>10.150045</v>
      </c>
      <c r="C20" s="6">
        <v>11.334500999999999</v>
      </c>
      <c r="D20" s="6">
        <v>2.4607706</v>
      </c>
      <c r="E20" s="6">
        <v>10.663479000000001</v>
      </c>
      <c r="F20" s="6">
        <v>0.14349890000000001</v>
      </c>
      <c r="G20" s="6">
        <v>3.6820409999999999</v>
      </c>
      <c r="H20" s="6">
        <v>10.970654</v>
      </c>
      <c r="I20" s="6">
        <v>11.2306595</v>
      </c>
      <c r="J20" s="6">
        <v>7.8031363000000002</v>
      </c>
      <c r="K20" s="6">
        <v>12.35446</v>
      </c>
      <c r="L20" s="6">
        <v>14.089399999999999</v>
      </c>
      <c r="M20" s="6">
        <v>9.0290320000000008</v>
      </c>
    </row>
    <row r="21" spans="1:13" x14ac:dyDescent="0.2">
      <c r="A21" s="6">
        <v>50</v>
      </c>
      <c r="B21" s="6">
        <v>7.0650690000000003</v>
      </c>
      <c r="C21" s="6">
        <v>7.6752624999999997</v>
      </c>
      <c r="D21" s="6">
        <v>4.8303485000000004</v>
      </c>
      <c r="E21" s="6">
        <v>7.5808819999999999</v>
      </c>
      <c r="F21" s="6">
        <v>4.8555612999999997</v>
      </c>
      <c r="G21" s="6">
        <v>5.8498679999999998</v>
      </c>
      <c r="H21" s="6">
        <v>8.7239210000000007</v>
      </c>
      <c r="I21" s="6">
        <v>6.9515700000000002</v>
      </c>
      <c r="J21" s="6">
        <v>3.94102</v>
      </c>
      <c r="K21" s="6">
        <v>9.0453220000000005</v>
      </c>
      <c r="L21" s="6">
        <v>8.8495200000000001</v>
      </c>
      <c r="M21" s="6">
        <v>6.3568670000000003</v>
      </c>
    </row>
    <row r="22" spans="1:13" x14ac:dyDescent="0.2">
      <c r="A22" s="6">
        <v>60</v>
      </c>
      <c r="B22" s="6">
        <v>3.6880722000000001</v>
      </c>
      <c r="C22" s="6">
        <v>4.2738614000000004</v>
      </c>
      <c r="D22" s="6">
        <v>3.4096017000000001</v>
      </c>
      <c r="E22" s="6">
        <v>4.6942624999999998</v>
      </c>
      <c r="F22" s="6">
        <v>5.0227304000000004</v>
      </c>
      <c r="G22" s="6">
        <v>5.0827790000000004</v>
      </c>
      <c r="H22" s="6">
        <v>5.4289180000000004</v>
      </c>
      <c r="I22" s="6">
        <v>2.0395059999999998</v>
      </c>
      <c r="J22" s="6">
        <v>1.6997707</v>
      </c>
      <c r="K22" s="6">
        <v>6.238639</v>
      </c>
      <c r="L22" s="6">
        <v>3.2260103</v>
      </c>
      <c r="M22" s="6">
        <v>3.8092999999999999</v>
      </c>
    </row>
    <row r="23" spans="1:13" x14ac:dyDescent="0.2">
      <c r="A23" s="6">
        <v>70</v>
      </c>
      <c r="B23" s="6">
        <v>1.893513</v>
      </c>
      <c r="C23" s="6">
        <v>2.6583082999999998</v>
      </c>
      <c r="D23" s="6">
        <v>1.1048340999999999</v>
      </c>
      <c r="E23" s="6">
        <v>2.2566079999999999</v>
      </c>
      <c r="F23" s="6">
        <v>4.0463319999999996</v>
      </c>
      <c r="G23" s="6">
        <v>4.3444929999999999</v>
      </c>
      <c r="H23" s="6">
        <v>2.3183842000000001</v>
      </c>
      <c r="I23" s="6">
        <v>-1.5142689</v>
      </c>
      <c r="J23" s="6">
        <v>0.88846159999999996</v>
      </c>
      <c r="K23" s="6">
        <v>4.9834684999999999</v>
      </c>
      <c r="L23" s="6">
        <v>-0.50439880000000004</v>
      </c>
      <c r="M23" s="6">
        <v>2.0537493000000002</v>
      </c>
    </row>
    <row r="24" spans="1:13" x14ac:dyDescent="0.2">
      <c r="A24" s="6">
        <v>80</v>
      </c>
      <c r="B24" s="6">
        <v>0.7413845</v>
      </c>
      <c r="C24" s="6">
        <v>1.2896837999999999</v>
      </c>
      <c r="D24" s="6">
        <v>-1.4029441</v>
      </c>
      <c r="E24" s="6">
        <v>-0.83730936</v>
      </c>
      <c r="F24" s="6">
        <v>2.4028268000000002</v>
      </c>
      <c r="G24" s="6">
        <v>2.9350719999999999</v>
      </c>
      <c r="H24" s="6">
        <v>-0.65571740000000001</v>
      </c>
      <c r="I24" s="6">
        <v>-3.3377642999999999</v>
      </c>
      <c r="J24" s="6">
        <v>-1.3089180000000001E-2</v>
      </c>
      <c r="K24" s="6">
        <v>3.3262757999999999</v>
      </c>
      <c r="L24" s="6">
        <v>-2.6038155999999999</v>
      </c>
      <c r="M24" s="6">
        <v>-0.32936860000000001</v>
      </c>
    </row>
    <row r="25" spans="1:13" x14ac:dyDescent="0.2">
      <c r="A25" s="6">
        <v>90</v>
      </c>
      <c r="B25" s="6">
        <v>-0.59178065999999996</v>
      </c>
      <c r="C25" s="6">
        <v>-0.35489177999999999</v>
      </c>
      <c r="D25" s="6">
        <v>-2.7652320000000001</v>
      </c>
      <c r="E25" s="6">
        <v>-3.869135</v>
      </c>
      <c r="F25" s="6">
        <v>0.72381209999999996</v>
      </c>
      <c r="G25" s="6">
        <v>1.2333240000000001</v>
      </c>
      <c r="H25" s="6">
        <v>-2.6498822999999998</v>
      </c>
      <c r="I25" s="6">
        <v>-4.315544</v>
      </c>
      <c r="J25" s="6">
        <v>-1.5407104</v>
      </c>
      <c r="K25" s="6">
        <v>1.1073761</v>
      </c>
      <c r="L25" s="6">
        <v>-3.7772855999999999</v>
      </c>
      <c r="M25" s="6">
        <v>-2.6483154</v>
      </c>
    </row>
    <row r="26" spans="1:13" x14ac:dyDescent="0.2">
      <c r="A26" s="6">
        <v>105</v>
      </c>
      <c r="B26" s="6">
        <v>-2.9043836999999999</v>
      </c>
      <c r="C26" s="6">
        <v>-2.9614992</v>
      </c>
      <c r="D26" s="6">
        <v>-2.3639649999999999</v>
      </c>
      <c r="E26" s="6">
        <v>-6.3052700000000002</v>
      </c>
      <c r="F26" s="6">
        <v>-0.68822099999999997</v>
      </c>
      <c r="G26" s="6">
        <v>-0.83459854</v>
      </c>
      <c r="H26" s="6">
        <v>-3.0625257000000001</v>
      </c>
      <c r="I26" s="6">
        <v>-4.8772019999999996</v>
      </c>
      <c r="J26" s="6">
        <v>-4.0583390000000001</v>
      </c>
      <c r="K26" s="6">
        <v>-2.1375760000000001</v>
      </c>
      <c r="L26" s="6">
        <v>-4.3436136000000003</v>
      </c>
      <c r="M26" s="6">
        <v>-4.6351614000000003</v>
      </c>
    </row>
    <row r="27" spans="1:13" x14ac:dyDescent="0.2">
      <c r="A27" s="6">
        <v>125</v>
      </c>
      <c r="B27" s="6">
        <v>-4.4340305000000004</v>
      </c>
      <c r="C27" s="6">
        <v>-4.5229169999999996</v>
      </c>
      <c r="D27" s="6">
        <v>-1.0347710000000001</v>
      </c>
      <c r="E27" s="6">
        <v>-4.6297854999999997</v>
      </c>
      <c r="F27" s="6">
        <v>9.3421935999999997E-2</v>
      </c>
      <c r="G27" s="6">
        <v>-1.3795519000000001</v>
      </c>
      <c r="H27" s="6">
        <v>-1.0881481</v>
      </c>
      <c r="I27" s="6">
        <v>-4.5282515999999999</v>
      </c>
      <c r="J27" s="6">
        <v>-4.6347674999999997</v>
      </c>
      <c r="K27" s="6">
        <v>-3.4800930000000001</v>
      </c>
      <c r="L27" s="6">
        <v>-3.8019142000000001</v>
      </c>
      <c r="M27" s="6">
        <v>-4.205921</v>
      </c>
    </row>
    <row r="28" spans="1:13" x14ac:dyDescent="0.2">
      <c r="A28" s="6">
        <v>150</v>
      </c>
      <c r="B28" s="6">
        <v>-4.0178823000000001</v>
      </c>
      <c r="C28" s="6">
        <v>-4.0074586999999999</v>
      </c>
      <c r="D28" s="6">
        <v>-0.12158774999999999</v>
      </c>
      <c r="E28" s="6">
        <v>-2.7626305000000002</v>
      </c>
      <c r="F28" s="6">
        <v>0.86423300000000003</v>
      </c>
      <c r="G28" s="6">
        <v>-0.81350327</v>
      </c>
      <c r="H28" s="6">
        <v>0.14253616</v>
      </c>
      <c r="I28" s="6">
        <v>-3.7980269999999998</v>
      </c>
      <c r="J28" s="6">
        <v>-4.090865</v>
      </c>
      <c r="K28" s="6">
        <v>-2.894126</v>
      </c>
      <c r="L28" s="6">
        <v>-3.0708723</v>
      </c>
      <c r="M28" s="6">
        <v>-3.5895069999999998</v>
      </c>
    </row>
    <row r="29" spans="1:13" x14ac:dyDescent="0.2">
      <c r="A29" s="6">
        <v>175</v>
      </c>
      <c r="B29" s="6">
        <v>-3.2163620000000002</v>
      </c>
      <c r="C29" s="6">
        <v>-3.1298685000000002</v>
      </c>
      <c r="D29" s="6">
        <v>0.33184814000000001</v>
      </c>
      <c r="E29" s="6">
        <v>-1.5979433000000001</v>
      </c>
      <c r="F29" s="6">
        <v>0.91847086</v>
      </c>
      <c r="G29" s="6">
        <v>-0.31918334999999998</v>
      </c>
      <c r="H29" s="6">
        <v>0.24501513999999999</v>
      </c>
      <c r="I29" s="6">
        <v>-3.2420806999999998</v>
      </c>
      <c r="J29" s="6">
        <v>-3.7626724</v>
      </c>
      <c r="K29" s="6">
        <v>-2.22818</v>
      </c>
      <c r="L29" s="6">
        <v>-2.8645076999999999</v>
      </c>
      <c r="M29" s="6">
        <v>-3.4007044</v>
      </c>
    </row>
    <row r="30" spans="1:13" x14ac:dyDescent="0.2">
      <c r="A30" s="6">
        <v>200</v>
      </c>
      <c r="B30" s="6">
        <v>-2.5887413000000001</v>
      </c>
      <c r="C30" s="6">
        <v>-2.4527310999999998</v>
      </c>
      <c r="D30" s="6">
        <v>0.57621336000000001</v>
      </c>
      <c r="E30" s="6">
        <v>-0.89263630000000005</v>
      </c>
      <c r="F30" s="6">
        <v>0.72747709999999999</v>
      </c>
      <c r="G30" s="6">
        <v>-0.13331223</v>
      </c>
      <c r="H30" s="6">
        <v>1.39193535E-2</v>
      </c>
      <c r="I30" s="6">
        <v>-2.9142494000000001</v>
      </c>
      <c r="J30" s="6">
        <v>-3.7336263999999999</v>
      </c>
      <c r="K30" s="6">
        <v>-1.9733801</v>
      </c>
      <c r="L30" s="6">
        <v>-2.5282574000000002</v>
      </c>
      <c r="M30" s="6">
        <v>-3.0657996999999999</v>
      </c>
    </row>
    <row r="31" spans="1:13" x14ac:dyDescent="0.2">
      <c r="A31" s="6">
        <v>250</v>
      </c>
      <c r="B31" s="6">
        <v>-1.5385922999999999</v>
      </c>
      <c r="C31" s="6">
        <v>-1.6252241000000001</v>
      </c>
      <c r="D31" s="6">
        <v>0.95902467000000002</v>
      </c>
      <c r="E31" s="6">
        <v>-0.32248019999999999</v>
      </c>
      <c r="F31" s="6">
        <v>0.23624324999999999</v>
      </c>
      <c r="G31" s="6">
        <v>1.9093512999999999E-2</v>
      </c>
      <c r="H31" s="6">
        <v>-0.34526062000000002</v>
      </c>
      <c r="I31" s="6">
        <v>-2.2206250000000001</v>
      </c>
      <c r="J31" s="6">
        <v>-3.6870193000000002</v>
      </c>
      <c r="K31" s="6">
        <v>-1.7646537</v>
      </c>
      <c r="L31" s="6">
        <v>-2.1399425999999999</v>
      </c>
      <c r="M31" s="6">
        <v>-2.7004432999999999</v>
      </c>
    </row>
    <row r="34" spans="1:10" x14ac:dyDescent="0.2">
      <c r="A34" s="10" t="s">
        <v>62</v>
      </c>
      <c r="B34" s="6" t="s">
        <v>65</v>
      </c>
    </row>
    <row r="35" spans="1:10" x14ac:dyDescent="0.2">
      <c r="A35" s="6" t="s">
        <v>67</v>
      </c>
      <c r="B35" s="6">
        <v>1985</v>
      </c>
      <c r="C35" s="6">
        <v>1990</v>
      </c>
      <c r="D35" s="6">
        <v>1997</v>
      </c>
      <c r="E35" s="6">
        <v>1999</v>
      </c>
      <c r="F35" s="6">
        <v>2002</v>
      </c>
      <c r="G35" s="6">
        <v>2004</v>
      </c>
      <c r="H35" s="6">
        <v>2006</v>
      </c>
      <c r="I35" s="6">
        <v>2008</v>
      </c>
      <c r="J35" s="6">
        <v>2013</v>
      </c>
    </row>
    <row r="36" spans="1:10" x14ac:dyDescent="0.2">
      <c r="A36" s="6">
        <v>30</v>
      </c>
      <c r="B36" s="6">
        <v>2.425583</v>
      </c>
      <c r="C36" s="6">
        <v>2.7195740000000002</v>
      </c>
      <c r="D36" s="6">
        <v>3.3776703000000001</v>
      </c>
      <c r="E36" s="6">
        <v>3.0370636000000002</v>
      </c>
      <c r="F36" s="6">
        <v>2.4470977999999999</v>
      </c>
      <c r="G36" s="6">
        <v>1.9030914000000001</v>
      </c>
      <c r="H36" s="6">
        <v>0.52258300000000002</v>
      </c>
      <c r="I36" s="6">
        <v>1.6203765999999999</v>
      </c>
      <c r="J36" s="6">
        <v>2.4049835000000002</v>
      </c>
    </row>
    <row r="37" spans="1:10" x14ac:dyDescent="0.2">
      <c r="A37" s="6">
        <v>40</v>
      </c>
      <c r="B37" s="6">
        <v>1.6895751999999999</v>
      </c>
      <c r="C37" s="6">
        <v>1.17482</v>
      </c>
      <c r="D37" s="6">
        <v>1.3660277999999999</v>
      </c>
      <c r="E37" s="6">
        <v>2.6169280000000001</v>
      </c>
      <c r="F37" s="6">
        <v>2.8988953</v>
      </c>
      <c r="G37" s="6">
        <v>-0.30348206</v>
      </c>
      <c r="H37" s="6">
        <v>-2.1459198000000002</v>
      </c>
      <c r="I37" s="6">
        <v>-0.32603454999999998</v>
      </c>
      <c r="J37" s="6">
        <v>-1.2915802000000001</v>
      </c>
    </row>
    <row r="38" spans="1:10" x14ac:dyDescent="0.2">
      <c r="A38" s="6">
        <v>50</v>
      </c>
      <c r="B38" s="6">
        <v>-0.29360962000000002</v>
      </c>
      <c r="C38" s="6">
        <v>-4.0618896000000002E-2</v>
      </c>
      <c r="D38" s="6">
        <v>-1.1181946</v>
      </c>
      <c r="E38" s="6">
        <v>0.47262573000000002</v>
      </c>
      <c r="F38" s="6">
        <v>0.69102479999999999</v>
      </c>
      <c r="G38" s="6">
        <v>-2.233139</v>
      </c>
      <c r="H38" s="6">
        <v>-2.6428986000000001</v>
      </c>
      <c r="I38" s="6">
        <v>-0.68943787000000001</v>
      </c>
      <c r="J38" s="6">
        <v>-3.1463318</v>
      </c>
    </row>
    <row r="39" spans="1:10" x14ac:dyDescent="0.2">
      <c r="A39" s="6">
        <v>60</v>
      </c>
      <c r="B39" s="6">
        <v>-1.6744536999999999</v>
      </c>
      <c r="C39" s="6">
        <v>-0.78990172999999997</v>
      </c>
      <c r="D39" s="6">
        <v>-1.3947601000000001</v>
      </c>
      <c r="E39" s="6">
        <v>-1.0089722000000001</v>
      </c>
      <c r="F39" s="6">
        <v>-1.3139647999999999</v>
      </c>
      <c r="G39" s="6">
        <v>-3.2991332999999998</v>
      </c>
      <c r="H39" s="6">
        <v>-2.5681151999999998</v>
      </c>
      <c r="I39" s="6">
        <v>-0.107925415</v>
      </c>
      <c r="J39" s="6">
        <v>-2.8611298000000001</v>
      </c>
    </row>
    <row r="40" spans="1:10" x14ac:dyDescent="0.2">
      <c r="A40" s="6">
        <v>70</v>
      </c>
      <c r="B40" s="6">
        <v>-2.2722015</v>
      </c>
      <c r="C40" s="6">
        <v>-0.85365294999999997</v>
      </c>
      <c r="D40" s="6">
        <v>-0.95780944999999995</v>
      </c>
      <c r="E40" s="6">
        <v>-1.9464417000000001</v>
      </c>
      <c r="F40" s="6">
        <v>-1.9504547000000001</v>
      </c>
      <c r="G40" s="6">
        <v>-3.1878356999999999</v>
      </c>
      <c r="H40" s="6">
        <v>-2.2890014999999999</v>
      </c>
      <c r="I40" s="6">
        <v>-0.83001709999999995</v>
      </c>
      <c r="J40" s="6">
        <v>-2.4401093</v>
      </c>
    </row>
    <row r="41" spans="1:10" x14ac:dyDescent="0.2">
      <c r="A41" s="6">
        <v>80</v>
      </c>
      <c r="B41" s="6">
        <v>-2.2214659999999999</v>
      </c>
      <c r="C41" s="6">
        <v>-0.45147704999999999</v>
      </c>
      <c r="D41" s="6">
        <v>-0.9366913</v>
      </c>
      <c r="E41" s="6">
        <v>-2.2107239000000001</v>
      </c>
      <c r="F41" s="6">
        <v>-1.6235656999999999</v>
      </c>
      <c r="G41" s="6">
        <v>-2.0863953</v>
      </c>
      <c r="H41" s="6">
        <v>-1.9151459</v>
      </c>
      <c r="I41" s="6">
        <v>-1.7812346999999999</v>
      </c>
      <c r="J41" s="6">
        <v>-1.9281311000000001</v>
      </c>
    </row>
    <row r="42" spans="1:10" x14ac:dyDescent="0.2">
      <c r="A42" s="6">
        <v>90</v>
      </c>
      <c r="B42" s="6">
        <v>-1.9184113</v>
      </c>
      <c r="C42" s="6">
        <v>-0.13255310000000001</v>
      </c>
      <c r="D42" s="6">
        <v>-1.142395</v>
      </c>
      <c r="E42" s="6">
        <v>-2.0272674999999998</v>
      </c>
      <c r="F42" s="6">
        <v>-1.0891571</v>
      </c>
      <c r="G42" s="6">
        <v>-1.0424500000000001</v>
      </c>
      <c r="H42" s="6">
        <v>-1.594284</v>
      </c>
      <c r="I42" s="6">
        <v>-1.9335937999999999</v>
      </c>
      <c r="J42" s="6">
        <v>-1.1654968000000001</v>
      </c>
    </row>
    <row r="43" spans="1:10" x14ac:dyDescent="0.2">
      <c r="A43" s="6">
        <v>105</v>
      </c>
      <c r="B43" s="6">
        <v>-1.3786468999999999</v>
      </c>
      <c r="C43" s="6">
        <v>-0.15226745999999999</v>
      </c>
      <c r="D43" s="6">
        <v>-1.34375</v>
      </c>
      <c r="E43" s="6">
        <v>-1.3422852000000001</v>
      </c>
      <c r="F43" s="6">
        <v>-0.54759215999999999</v>
      </c>
      <c r="G43" s="6">
        <v>-0.30023192999999998</v>
      </c>
      <c r="H43" s="6">
        <v>-1.1781311000000001</v>
      </c>
      <c r="I43" s="6">
        <v>-0.90634155000000005</v>
      </c>
      <c r="J43" s="6">
        <v>0.12106322999999999</v>
      </c>
    </row>
    <row r="44" spans="1:10" x14ac:dyDescent="0.2">
      <c r="A44" s="6">
        <v>125</v>
      </c>
      <c r="B44" s="6">
        <v>-0.95036315999999998</v>
      </c>
      <c r="C44" s="6">
        <v>-0.44142150000000002</v>
      </c>
      <c r="D44" s="6">
        <v>-0.89746093999999998</v>
      </c>
      <c r="E44" s="6">
        <v>-0.55540465999999999</v>
      </c>
      <c r="F44" s="6">
        <v>-0.3244629</v>
      </c>
      <c r="G44" s="6">
        <v>3.3569336000000001E-3</v>
      </c>
      <c r="H44" s="6">
        <v>-0.45780945000000001</v>
      </c>
      <c r="I44" s="6">
        <v>-0.23396301</v>
      </c>
      <c r="J44" s="6">
        <v>0.74830629999999998</v>
      </c>
    </row>
    <row r="45" spans="1:10" x14ac:dyDescent="0.2">
      <c r="A45" s="6">
        <v>150</v>
      </c>
      <c r="B45" s="6">
        <v>-0.94740294999999997</v>
      </c>
      <c r="C45" s="6">
        <v>-0.43524170000000001</v>
      </c>
      <c r="D45" s="6">
        <v>-0.43840026999999998</v>
      </c>
      <c r="E45" s="6">
        <v>3.3416748000000003E-2</v>
      </c>
      <c r="F45" s="6">
        <v>-8.9538573999999996E-2</v>
      </c>
      <c r="G45" s="6">
        <v>0.31564330000000002</v>
      </c>
      <c r="H45" s="6">
        <v>0.13061523</v>
      </c>
      <c r="I45" s="6">
        <v>6.8908689999999995E-2</v>
      </c>
      <c r="J45" s="6">
        <v>0.65043640000000003</v>
      </c>
    </row>
    <row r="46" spans="1:10" x14ac:dyDescent="0.2">
      <c r="A46" s="6">
        <v>175</v>
      </c>
      <c r="B46" s="6">
        <v>-1.0241699</v>
      </c>
      <c r="C46" s="6">
        <v>-0.42854310000000001</v>
      </c>
      <c r="D46" s="6">
        <v>-0.24198913999999999</v>
      </c>
      <c r="E46" s="6">
        <v>0.31208799999999998</v>
      </c>
      <c r="F46" s="6">
        <v>2.7328491E-2</v>
      </c>
      <c r="G46" s="6">
        <v>0.47113037000000002</v>
      </c>
      <c r="H46" s="6">
        <v>0.37246704000000003</v>
      </c>
      <c r="I46" s="6">
        <v>0.18586731000000001</v>
      </c>
      <c r="J46" s="6">
        <v>0.54835509999999998</v>
      </c>
    </row>
    <row r="47" spans="1:10" x14ac:dyDescent="0.2">
      <c r="A47" s="6">
        <v>200</v>
      </c>
      <c r="B47" s="6">
        <v>-1.0617065000000001</v>
      </c>
      <c r="C47" s="6">
        <v>-0.43392944</v>
      </c>
      <c r="D47" s="6">
        <v>-0.13783264000000001</v>
      </c>
      <c r="E47" s="6">
        <v>0.44049072</v>
      </c>
      <c r="F47" s="6">
        <v>8.8500980000000007E-2</v>
      </c>
      <c r="G47" s="6">
        <v>0.56507874000000002</v>
      </c>
      <c r="H47" s="6">
        <v>0.47569275</v>
      </c>
      <c r="I47" s="6">
        <v>0.23231505999999999</v>
      </c>
      <c r="J47" s="6">
        <v>0.50119020000000003</v>
      </c>
    </row>
    <row r="48" spans="1:10" x14ac:dyDescent="0.2">
      <c r="A48" s="6">
        <v>250</v>
      </c>
      <c r="B48" s="6">
        <v>-0.95539856000000001</v>
      </c>
      <c r="C48" s="6">
        <v>-0.42486572</v>
      </c>
      <c r="D48" s="6">
        <v>-1.6189575000000001E-2</v>
      </c>
      <c r="E48" s="6">
        <v>0.49078369999999999</v>
      </c>
      <c r="F48" s="6">
        <v>0.12046814</v>
      </c>
      <c r="G48" s="6">
        <v>0.57043460000000001</v>
      </c>
      <c r="H48" s="6">
        <v>0.47041319999999998</v>
      </c>
      <c r="I48" s="6">
        <v>0.21212769000000001</v>
      </c>
      <c r="J48" s="6">
        <v>0.46203612999999999</v>
      </c>
    </row>
    <row r="49" spans="1:10" x14ac:dyDescent="0.2">
      <c r="A49" s="10" t="s">
        <v>62</v>
      </c>
      <c r="B49" s="6" t="s">
        <v>66</v>
      </c>
    </row>
    <row r="50" spans="1:10" x14ac:dyDescent="0.2">
      <c r="A50" s="6">
        <v>30</v>
      </c>
      <c r="B50" s="6">
        <v>2.9045272</v>
      </c>
      <c r="C50" s="6">
        <v>-7.9312972999999998</v>
      </c>
      <c r="D50" s="6">
        <v>0.92715069999999999</v>
      </c>
      <c r="E50" s="6">
        <v>6.0605115999999999</v>
      </c>
      <c r="F50" s="6">
        <v>9.6536659999999994</v>
      </c>
      <c r="G50" s="6">
        <v>-3.7406301000000002</v>
      </c>
      <c r="H50" s="6">
        <v>-16.803148</v>
      </c>
      <c r="I50" s="6">
        <v>-10.482538</v>
      </c>
      <c r="J50" s="6">
        <v>-7.2319469999999999</v>
      </c>
    </row>
    <row r="51" spans="1:10" x14ac:dyDescent="0.2">
      <c r="A51" s="6">
        <v>40</v>
      </c>
      <c r="B51" s="6">
        <v>-8.6032980000000006</v>
      </c>
      <c r="C51" s="6">
        <v>-16.503315000000001</v>
      </c>
      <c r="D51" s="6">
        <v>-13.40704</v>
      </c>
      <c r="E51" s="6">
        <v>-7.5730332999999996</v>
      </c>
      <c r="F51" s="6">
        <v>-3.379407</v>
      </c>
      <c r="G51" s="6">
        <v>-14.612446</v>
      </c>
      <c r="H51" s="6">
        <v>-17.939876999999999</v>
      </c>
      <c r="I51" s="6">
        <v>-18.117916000000001</v>
      </c>
      <c r="J51" s="6">
        <v>-18.996067</v>
      </c>
    </row>
    <row r="52" spans="1:10" x14ac:dyDescent="0.2">
      <c r="A52" s="6">
        <v>50</v>
      </c>
      <c r="B52" s="6">
        <v>-13.663441000000001</v>
      </c>
      <c r="C52" s="6">
        <v>-13.076014000000001</v>
      </c>
      <c r="D52" s="6">
        <v>-12.906376</v>
      </c>
      <c r="E52" s="6">
        <v>-14.638132000000001</v>
      </c>
      <c r="F52" s="6">
        <v>-10.631168000000001</v>
      </c>
      <c r="G52" s="6">
        <v>-13.481308</v>
      </c>
      <c r="H52" s="6">
        <v>-12.326826000000001</v>
      </c>
      <c r="I52" s="6">
        <v>-14.025285999999999</v>
      </c>
      <c r="J52" s="6">
        <v>-11.674692</v>
      </c>
    </row>
    <row r="53" spans="1:10" x14ac:dyDescent="0.2">
      <c r="A53" s="6">
        <v>60</v>
      </c>
      <c r="B53" s="6">
        <v>-11.0381</v>
      </c>
      <c r="C53" s="6">
        <v>-7.9299280000000003</v>
      </c>
      <c r="D53" s="6">
        <v>-8.5350830000000002</v>
      </c>
      <c r="E53" s="6">
        <v>-13.898417</v>
      </c>
      <c r="F53" s="6">
        <v>-9.2631645000000002</v>
      </c>
      <c r="G53" s="6">
        <v>-8.5329990000000002</v>
      </c>
      <c r="H53" s="6">
        <v>-8.066179</v>
      </c>
      <c r="I53" s="6">
        <v>-9.7678060000000002</v>
      </c>
      <c r="J53" s="6">
        <v>-4.1971470000000002</v>
      </c>
    </row>
    <row r="54" spans="1:10" x14ac:dyDescent="0.2">
      <c r="A54" s="6">
        <v>70</v>
      </c>
      <c r="B54" s="6">
        <v>-7.3355392999999998</v>
      </c>
      <c r="C54" s="6">
        <v>-4.1524700000000001</v>
      </c>
      <c r="D54" s="6">
        <v>-6.5780349999999999</v>
      </c>
      <c r="E54" s="6">
        <v>-11.691753</v>
      </c>
      <c r="F54" s="6">
        <v>-6.4007829999999997</v>
      </c>
      <c r="G54" s="6">
        <v>-3.9135976000000001</v>
      </c>
      <c r="H54" s="6">
        <v>-5.7166943999999997</v>
      </c>
      <c r="I54" s="6">
        <v>-7.7381177000000001</v>
      </c>
      <c r="J54" s="6">
        <v>-0.89413880000000001</v>
      </c>
    </row>
    <row r="55" spans="1:10" x14ac:dyDescent="0.2">
      <c r="A55" s="6">
        <v>80</v>
      </c>
      <c r="B55" s="6">
        <v>-4.7564883</v>
      </c>
      <c r="C55" s="6">
        <v>-1.6619039</v>
      </c>
      <c r="D55" s="6">
        <v>-6.0419916999999996</v>
      </c>
      <c r="E55" s="6">
        <v>-9.9059139999999992</v>
      </c>
      <c r="F55" s="6">
        <v>-4.3722750000000001</v>
      </c>
      <c r="G55" s="6">
        <v>-1.0965018</v>
      </c>
      <c r="H55" s="6">
        <v>-4.4636719999999999</v>
      </c>
      <c r="I55" s="6">
        <v>-6.6822676999999997</v>
      </c>
      <c r="J55" s="6">
        <v>8.5851189999999994E-2</v>
      </c>
    </row>
    <row r="56" spans="1:10" x14ac:dyDescent="0.2">
      <c r="A56" s="6">
        <v>90</v>
      </c>
      <c r="B56" s="6">
        <v>-3.1764755</v>
      </c>
      <c r="C56" s="6">
        <v>0.39460849999999997</v>
      </c>
      <c r="D56" s="6">
        <v>-5.6045600000000002</v>
      </c>
      <c r="E56" s="6">
        <v>-7.9546003000000001</v>
      </c>
      <c r="F56" s="6">
        <v>-3.0700463999999998</v>
      </c>
      <c r="G56" s="6">
        <v>0.14441967</v>
      </c>
      <c r="H56" s="6">
        <v>-3.3784828</v>
      </c>
      <c r="I56" s="6">
        <v>-5.6584899999999996</v>
      </c>
      <c r="J56" s="6">
        <v>0.52574160000000003</v>
      </c>
    </row>
    <row r="57" spans="1:10" x14ac:dyDescent="0.2">
      <c r="A57" s="6">
        <v>105</v>
      </c>
      <c r="B57" s="6">
        <v>-2.2185334999999999</v>
      </c>
      <c r="C57" s="6">
        <v>3.1062335999999999</v>
      </c>
      <c r="D57" s="6">
        <v>-4.4871015999999999</v>
      </c>
      <c r="E57" s="6">
        <v>-4.8134394</v>
      </c>
      <c r="F57" s="6">
        <v>-1.9959001999999999</v>
      </c>
      <c r="G57" s="6">
        <v>1.9948006000000001E-2</v>
      </c>
      <c r="H57" s="6">
        <v>-1.5596570999999999</v>
      </c>
      <c r="I57" s="6">
        <v>-3.8498793</v>
      </c>
      <c r="J57" s="6">
        <v>1.0901976</v>
      </c>
    </row>
    <row r="58" spans="1:10" x14ac:dyDescent="0.2">
      <c r="A58" s="6">
        <v>125</v>
      </c>
      <c r="B58" s="6">
        <v>-2.2595939999999999</v>
      </c>
      <c r="C58" s="6">
        <v>5.2617474</v>
      </c>
      <c r="D58" s="6">
        <v>-3.1451663999999999</v>
      </c>
      <c r="E58" s="6">
        <v>-2.3066273000000002</v>
      </c>
      <c r="F58" s="6">
        <v>-1.0692843999999999</v>
      </c>
      <c r="G58" s="6">
        <v>-0.67630862999999997</v>
      </c>
      <c r="H58" s="6">
        <v>0.24928284000000001</v>
      </c>
      <c r="I58" s="6">
        <v>-2.02705</v>
      </c>
      <c r="J58" s="6">
        <v>1.2536963999999999</v>
      </c>
    </row>
    <row r="59" spans="1:10" x14ac:dyDescent="0.2">
      <c r="A59" s="6">
        <v>150</v>
      </c>
      <c r="B59" s="6">
        <v>-2.7935981999999999</v>
      </c>
      <c r="C59" s="6">
        <v>5.5742640000000003</v>
      </c>
      <c r="D59" s="6">
        <v>-2.0805893000000002</v>
      </c>
      <c r="E59" s="6">
        <v>-0.78769683999999995</v>
      </c>
      <c r="F59" s="6">
        <v>-0.27665709999999999</v>
      </c>
      <c r="G59" s="6">
        <v>-0.89540195</v>
      </c>
      <c r="H59" s="6">
        <v>0.71667860000000005</v>
      </c>
      <c r="I59" s="6">
        <v>-1.1395588000000001</v>
      </c>
      <c r="J59" s="6">
        <v>1.1826239000000001</v>
      </c>
    </row>
    <row r="60" spans="1:10" x14ac:dyDescent="0.2">
      <c r="A60" s="6">
        <v>175</v>
      </c>
      <c r="B60" s="6">
        <v>-2.6272630000000001</v>
      </c>
      <c r="C60" s="6">
        <v>5.0151479999999999</v>
      </c>
      <c r="D60" s="6">
        <v>-1.3030949000000001</v>
      </c>
      <c r="E60" s="6">
        <v>-0.12893677000000001</v>
      </c>
      <c r="F60" s="6">
        <v>0.25122166000000001</v>
      </c>
      <c r="G60" s="6">
        <v>-0.6808033</v>
      </c>
      <c r="H60" s="6">
        <v>0.56710340000000004</v>
      </c>
      <c r="I60" s="6">
        <v>-0.95447349999999997</v>
      </c>
      <c r="J60" s="6">
        <v>0.80980300000000005</v>
      </c>
    </row>
    <row r="61" spans="1:10" x14ac:dyDescent="0.2">
      <c r="A61" s="6">
        <v>200</v>
      </c>
      <c r="B61" s="6">
        <v>-2.1412868</v>
      </c>
      <c r="C61" s="6">
        <v>4.425694</v>
      </c>
      <c r="D61" s="6">
        <v>-0.84726140000000005</v>
      </c>
      <c r="E61" s="6">
        <v>0.10925007</v>
      </c>
      <c r="F61" s="6">
        <v>0.53206969999999998</v>
      </c>
      <c r="G61" s="6">
        <v>-0.52361060000000004</v>
      </c>
      <c r="H61" s="6">
        <v>0.35598849999999999</v>
      </c>
      <c r="I61" s="6">
        <v>-0.93571185999999995</v>
      </c>
      <c r="J61" s="6">
        <v>0.33983326000000003</v>
      </c>
    </row>
    <row r="62" spans="1:10" x14ac:dyDescent="0.2">
      <c r="A62" s="6">
        <v>250</v>
      </c>
      <c r="B62" s="6">
        <v>-1.3982458</v>
      </c>
      <c r="C62" s="6">
        <v>3.4047246000000002</v>
      </c>
      <c r="D62" s="6">
        <v>-0.30968617999999998</v>
      </c>
      <c r="E62" s="6">
        <v>0.40311623000000002</v>
      </c>
      <c r="F62" s="6">
        <v>0.87745357000000002</v>
      </c>
      <c r="G62" s="6">
        <v>-1.2474059999999999E-3</v>
      </c>
      <c r="H62" s="6">
        <v>0.37156105</v>
      </c>
      <c r="I62" s="6">
        <v>-0.67005634000000003</v>
      </c>
      <c r="J62" s="6">
        <v>-0.31106089999999997</v>
      </c>
    </row>
    <row r="65" spans="1:7" x14ac:dyDescent="0.2">
      <c r="A65" s="10" t="s">
        <v>63</v>
      </c>
      <c r="B65" s="10" t="s">
        <v>65</v>
      </c>
    </row>
    <row r="66" spans="1:7" x14ac:dyDescent="0.2">
      <c r="A66" s="6" t="s">
        <v>67</v>
      </c>
      <c r="B66" s="6">
        <v>1982</v>
      </c>
      <c r="C66" s="6">
        <v>1984</v>
      </c>
      <c r="D66" s="6">
        <v>1993</v>
      </c>
      <c r="E66" s="6">
        <v>2001</v>
      </c>
      <c r="F66" s="6">
        <v>2012</v>
      </c>
      <c r="G66" s="6">
        <v>2018</v>
      </c>
    </row>
    <row r="67" spans="1:7" x14ac:dyDescent="0.2">
      <c r="A67" s="6">
        <v>30</v>
      </c>
      <c r="B67" s="6">
        <v>4.8416137999999997E-2</v>
      </c>
      <c r="C67" s="6">
        <v>-0.21905517999999999</v>
      </c>
      <c r="D67" s="6">
        <v>2.8048552999999998</v>
      </c>
      <c r="E67" s="6">
        <v>-1.9111328000000001</v>
      </c>
      <c r="F67" s="6">
        <v>-2.0602111999999999</v>
      </c>
      <c r="G67" s="6">
        <v>-2.2339172</v>
      </c>
    </row>
    <row r="68" spans="1:7" x14ac:dyDescent="0.2">
      <c r="A68" s="6">
        <v>40</v>
      </c>
      <c r="B68" s="6">
        <v>-0.6654968</v>
      </c>
      <c r="C68" s="6">
        <v>-0.38093567</v>
      </c>
      <c r="D68" s="6">
        <v>3.8550719999999998</v>
      </c>
      <c r="E68" s="6">
        <v>-2.1565552000000001</v>
      </c>
      <c r="F68" s="6">
        <v>-1.6443939000000001</v>
      </c>
      <c r="G68" s="6">
        <v>-2.4435120000000001</v>
      </c>
    </row>
    <row r="69" spans="1:7" x14ac:dyDescent="0.2">
      <c r="A69" s="6">
        <v>50</v>
      </c>
      <c r="B69" s="6">
        <v>-0.64521790000000001</v>
      </c>
      <c r="C69" s="6">
        <v>0.27764893000000002</v>
      </c>
      <c r="D69" s="6">
        <v>4.3278350000000003</v>
      </c>
      <c r="E69" s="6">
        <v>-1.9108582000000001</v>
      </c>
      <c r="F69" s="6">
        <v>-0.98866270000000001</v>
      </c>
      <c r="G69" s="6">
        <v>-1.6759185999999999</v>
      </c>
    </row>
    <row r="70" spans="1:7" x14ac:dyDescent="0.2">
      <c r="A70" s="6">
        <v>60</v>
      </c>
      <c r="B70" s="6">
        <v>-0.69265750000000004</v>
      </c>
      <c r="C70" s="6">
        <v>1.2475586000000001</v>
      </c>
      <c r="D70" s="6">
        <v>3.6584778</v>
      </c>
      <c r="E70" s="6">
        <v>-1.9168548999999999</v>
      </c>
      <c r="F70" s="6">
        <v>-0.38279723999999998</v>
      </c>
      <c r="G70" s="6">
        <v>-0.67527769999999998</v>
      </c>
    </row>
    <row r="71" spans="1:7" x14ac:dyDescent="0.2">
      <c r="A71" s="6">
        <v>70</v>
      </c>
      <c r="B71" s="6">
        <v>-0.54763793999999999</v>
      </c>
      <c r="C71" s="6">
        <v>2.3963776000000001</v>
      </c>
      <c r="D71" s="6">
        <v>2.5108031999999998</v>
      </c>
      <c r="E71" s="6">
        <v>-2.3332977000000001</v>
      </c>
      <c r="F71" s="6">
        <v>-0.95613099999999995</v>
      </c>
      <c r="G71" s="6">
        <v>-0.39466857999999999</v>
      </c>
    </row>
    <row r="72" spans="1:7" x14ac:dyDescent="0.2">
      <c r="A72" s="6">
        <v>80</v>
      </c>
      <c r="B72" s="6">
        <v>-0.18261719000000001</v>
      </c>
      <c r="C72" s="6">
        <v>2.2974700000000001</v>
      </c>
      <c r="D72" s="6">
        <v>1.4586792</v>
      </c>
      <c r="E72" s="6">
        <v>-2.641632</v>
      </c>
      <c r="F72" s="6">
        <v>-1.2451935000000001</v>
      </c>
      <c r="G72" s="6">
        <v>-0.60144039999999999</v>
      </c>
    </row>
    <row r="73" spans="1:7" x14ac:dyDescent="0.2">
      <c r="A73" s="6">
        <v>90</v>
      </c>
      <c r="B73" s="6">
        <v>5.3527831999999997E-2</v>
      </c>
      <c r="C73" s="6">
        <v>1.1824950999999999</v>
      </c>
      <c r="D73" s="6">
        <v>0.77828980000000003</v>
      </c>
      <c r="E73" s="6">
        <v>-2.4907227000000001</v>
      </c>
      <c r="F73" s="6">
        <v>-0.99459839999999999</v>
      </c>
      <c r="G73" s="6">
        <v>-0.61666869999999996</v>
      </c>
    </row>
    <row r="74" spans="1:7" x14ac:dyDescent="0.2">
      <c r="A74" s="6">
        <v>105</v>
      </c>
      <c r="B74" s="6">
        <v>-1.272583E-2</v>
      </c>
      <c r="C74" s="6">
        <v>-0.93309019999999998</v>
      </c>
      <c r="D74" s="6">
        <v>0.30993651999999999</v>
      </c>
      <c r="E74" s="6">
        <v>-1.5646973</v>
      </c>
      <c r="F74" s="6">
        <v>-0.15093993999999999</v>
      </c>
      <c r="G74" s="6">
        <v>-4.058838E-2</v>
      </c>
    </row>
    <row r="75" spans="1:7" x14ac:dyDescent="0.2">
      <c r="A75" s="6">
        <v>125</v>
      </c>
      <c r="B75" s="6">
        <v>-0.32180786</v>
      </c>
      <c r="C75" s="6">
        <v>-1.499115</v>
      </c>
      <c r="D75" s="6">
        <v>-0.23950194999999999</v>
      </c>
      <c r="E75" s="6">
        <v>-0.52961729999999996</v>
      </c>
      <c r="F75" s="6">
        <v>0.18930053999999999</v>
      </c>
      <c r="G75" s="6">
        <v>0.54034424000000003</v>
      </c>
    </row>
    <row r="76" spans="1:7" x14ac:dyDescent="0.2">
      <c r="A76" s="6">
        <v>150</v>
      </c>
      <c r="B76" s="6">
        <v>-0.58547974000000003</v>
      </c>
      <c r="C76" s="6">
        <v>-1.2854462</v>
      </c>
      <c r="D76" s="6">
        <v>-0.48789978000000001</v>
      </c>
      <c r="E76" s="6">
        <v>0.129776</v>
      </c>
      <c r="F76" s="6">
        <v>0.16889953999999999</v>
      </c>
      <c r="G76" s="6">
        <v>0.48933409999999999</v>
      </c>
    </row>
    <row r="77" spans="1:7" x14ac:dyDescent="0.2">
      <c r="A77" s="6">
        <v>175</v>
      </c>
      <c r="B77" s="6">
        <v>-0.73899840000000006</v>
      </c>
      <c r="C77" s="6">
        <v>-1.2021637000000001</v>
      </c>
      <c r="D77" s="6">
        <v>-0.61386110000000005</v>
      </c>
      <c r="E77" s="6">
        <v>0.33963012999999997</v>
      </c>
      <c r="F77" s="6">
        <v>0.13999939</v>
      </c>
      <c r="G77" s="6">
        <v>0.43400573999999997</v>
      </c>
    </row>
    <row r="78" spans="1:7" x14ac:dyDescent="0.2">
      <c r="A78" s="6">
        <v>200</v>
      </c>
      <c r="B78" s="6">
        <v>-0.80577089999999996</v>
      </c>
      <c r="C78" s="6">
        <v>-1.1747437000000001</v>
      </c>
      <c r="D78" s="6">
        <v>-0.65444946000000004</v>
      </c>
      <c r="E78" s="6">
        <v>0.4142151</v>
      </c>
      <c r="F78" s="6">
        <v>0.11993408</v>
      </c>
      <c r="G78" s="6">
        <v>0.39248656999999998</v>
      </c>
    </row>
    <row r="79" spans="1:7" x14ac:dyDescent="0.2">
      <c r="A79" s="6">
        <v>250</v>
      </c>
      <c r="B79" s="6">
        <v>-0.71408079999999996</v>
      </c>
      <c r="C79" s="6">
        <v>-1.0775604000000001</v>
      </c>
      <c r="D79" s="6">
        <v>-0.63117979999999996</v>
      </c>
      <c r="E79" s="6">
        <v>0.41363525000000001</v>
      </c>
      <c r="F79" s="6">
        <v>9.8831180000000005E-2</v>
      </c>
      <c r="G79" s="6">
        <v>0.32151794</v>
      </c>
    </row>
    <row r="80" spans="1:7" x14ac:dyDescent="0.2">
      <c r="A80" s="6" t="s">
        <v>63</v>
      </c>
      <c r="B80" s="6" t="s">
        <v>66</v>
      </c>
    </row>
    <row r="81" spans="1:7" x14ac:dyDescent="0.2">
      <c r="A81" s="6">
        <v>30</v>
      </c>
      <c r="B81" s="6">
        <v>-20.501617</v>
      </c>
      <c r="C81" s="6">
        <v>-15.407</v>
      </c>
      <c r="D81" s="6">
        <v>16.064202999999999</v>
      </c>
      <c r="E81" s="6">
        <v>-15.125762999999999</v>
      </c>
      <c r="F81" s="6">
        <v>-11.244757</v>
      </c>
      <c r="G81" s="6">
        <v>-16.643108000000002</v>
      </c>
    </row>
    <row r="82" spans="1:7" x14ac:dyDescent="0.2">
      <c r="A82" s="6">
        <v>40</v>
      </c>
      <c r="B82" s="6">
        <v>-12.86805</v>
      </c>
      <c r="C82" s="6">
        <v>-5.9378985999999996</v>
      </c>
      <c r="D82" s="6">
        <v>9.8494630000000001</v>
      </c>
      <c r="E82" s="6">
        <v>-5.6759519999999997</v>
      </c>
      <c r="F82" s="6">
        <v>-0.69279813999999995</v>
      </c>
      <c r="G82" s="6">
        <v>-5.4289303000000002</v>
      </c>
    </row>
    <row r="83" spans="1:7" x14ac:dyDescent="0.2">
      <c r="A83" s="6">
        <v>50</v>
      </c>
      <c r="B83" s="6">
        <v>-5.8134189999999997</v>
      </c>
      <c r="C83" s="6">
        <v>8.1554890000000005E-2</v>
      </c>
      <c r="D83" s="6">
        <v>2.3892747999999999</v>
      </c>
      <c r="E83" s="6">
        <v>-1.0041494</v>
      </c>
      <c r="F83" s="6">
        <v>2.2446215</v>
      </c>
      <c r="G83" s="6">
        <v>2.6712527000000001</v>
      </c>
    </row>
    <row r="84" spans="1:7" x14ac:dyDescent="0.2">
      <c r="A84" s="6">
        <v>60</v>
      </c>
      <c r="B84" s="6">
        <v>-2.5901995000000002</v>
      </c>
      <c r="C84" s="6">
        <v>1.6232829</v>
      </c>
      <c r="D84" s="6">
        <v>-2.8311500000000001</v>
      </c>
      <c r="E84" s="6">
        <v>-1.1912866</v>
      </c>
      <c r="F84" s="6">
        <v>1.8069249000000001</v>
      </c>
      <c r="G84" s="6">
        <v>3.4341762</v>
      </c>
    </row>
    <row r="85" spans="1:7" x14ac:dyDescent="0.2">
      <c r="A85" s="6">
        <v>70</v>
      </c>
      <c r="B85" s="6">
        <v>-1.0041027</v>
      </c>
      <c r="C85" s="6">
        <v>1.6995347000000001</v>
      </c>
      <c r="D85" s="6">
        <v>-3.2036929999999999</v>
      </c>
      <c r="E85" s="6">
        <v>-2.8093151999999999</v>
      </c>
      <c r="F85" s="6">
        <v>0.74563979999999996</v>
      </c>
      <c r="G85" s="6">
        <v>1.9632509</v>
      </c>
    </row>
    <row r="86" spans="1:7" x14ac:dyDescent="0.2">
      <c r="A86" s="6">
        <v>80</v>
      </c>
      <c r="B86" s="6">
        <v>0.27085638000000001</v>
      </c>
      <c r="C86" s="6">
        <v>0.76204395000000003</v>
      </c>
      <c r="D86" s="6">
        <v>-0.73072289999999995</v>
      </c>
      <c r="E86" s="6">
        <v>-4.2445607000000001</v>
      </c>
      <c r="F86" s="6">
        <v>-0.16154623000000001</v>
      </c>
      <c r="G86" s="6">
        <v>0.65032769999999995</v>
      </c>
    </row>
    <row r="87" spans="1:7" x14ac:dyDescent="0.2">
      <c r="A87" s="6">
        <v>90</v>
      </c>
      <c r="B87" s="6">
        <v>0.83372500000000005</v>
      </c>
      <c r="C87" s="6">
        <v>-0.74621963999999996</v>
      </c>
      <c r="D87" s="6">
        <v>1.8860969999999999</v>
      </c>
      <c r="E87" s="6">
        <v>-4.7263890000000002</v>
      </c>
      <c r="F87" s="6">
        <v>-0.58750630000000004</v>
      </c>
      <c r="G87" s="6">
        <v>-0.15943813000000001</v>
      </c>
    </row>
    <row r="88" spans="1:7" x14ac:dyDescent="0.2">
      <c r="A88" s="6">
        <v>105</v>
      </c>
      <c r="B88" s="6">
        <v>0.11077213</v>
      </c>
      <c r="C88" s="6">
        <v>-3.0596589999999999</v>
      </c>
      <c r="D88" s="6">
        <v>3.7231112</v>
      </c>
      <c r="E88" s="6">
        <v>-3.73244</v>
      </c>
      <c r="F88" s="6">
        <v>-0.53332329999999994</v>
      </c>
      <c r="G88" s="6">
        <v>-0.31046963</v>
      </c>
    </row>
    <row r="89" spans="1:7" x14ac:dyDescent="0.2">
      <c r="A89" s="6">
        <v>125</v>
      </c>
      <c r="B89" s="6">
        <v>-1.6811008000000001</v>
      </c>
      <c r="C89" s="6">
        <v>-4.1072253999999999</v>
      </c>
      <c r="D89" s="6">
        <v>2.8479527999999998</v>
      </c>
      <c r="E89" s="6">
        <v>-2.0766048000000001</v>
      </c>
      <c r="F89" s="6">
        <v>-0.54797934999999998</v>
      </c>
      <c r="G89" s="6">
        <v>0.34581757000000002</v>
      </c>
    </row>
    <row r="90" spans="1:7" x14ac:dyDescent="0.2">
      <c r="A90" s="6">
        <v>150</v>
      </c>
      <c r="B90" s="6">
        <v>-2.4358233999999999</v>
      </c>
      <c r="C90" s="6">
        <v>-3.8035125999999999</v>
      </c>
      <c r="D90" s="6">
        <v>2.0934134000000002</v>
      </c>
      <c r="E90" s="6">
        <v>-1.2274484999999999</v>
      </c>
      <c r="F90" s="6">
        <v>-0.50154304999999999</v>
      </c>
      <c r="G90" s="6">
        <v>-0.12403011</v>
      </c>
    </row>
    <row r="91" spans="1:7" x14ac:dyDescent="0.2">
      <c r="A91" s="6">
        <v>175</v>
      </c>
      <c r="B91" s="6">
        <v>-2.2267847000000001</v>
      </c>
      <c r="C91" s="6">
        <v>-3.5727663000000001</v>
      </c>
      <c r="D91" s="6">
        <v>2.0204605999999998</v>
      </c>
      <c r="E91" s="6">
        <v>-0.94159409999999999</v>
      </c>
      <c r="F91" s="6">
        <v>-0.65918350000000003</v>
      </c>
      <c r="G91" s="6">
        <v>-0.77868649999999995</v>
      </c>
    </row>
    <row r="92" spans="1:7" x14ac:dyDescent="0.2">
      <c r="A92" s="6">
        <v>200</v>
      </c>
      <c r="B92" s="6">
        <v>-1.7608614</v>
      </c>
      <c r="C92" s="6">
        <v>-3.3653574000000002</v>
      </c>
      <c r="D92" s="6">
        <v>2.1343532000000001</v>
      </c>
      <c r="E92" s="6">
        <v>-0.71499539999999995</v>
      </c>
      <c r="F92" s="6">
        <v>-0.97590589999999999</v>
      </c>
      <c r="G92" s="6">
        <v>-0.959013</v>
      </c>
    </row>
    <row r="93" spans="1:7" x14ac:dyDescent="0.2">
      <c r="A93" s="6">
        <v>250</v>
      </c>
      <c r="B93" s="6">
        <v>-0.85471629999999998</v>
      </c>
      <c r="C93" s="6">
        <v>-2.7811059999999999</v>
      </c>
      <c r="D93" s="6">
        <v>2.1683384999999999</v>
      </c>
      <c r="E93" s="6">
        <v>-0.30520248</v>
      </c>
      <c r="F93" s="6">
        <v>-1.5263772</v>
      </c>
      <c r="G93" s="6">
        <v>-0.94231653000000004</v>
      </c>
    </row>
    <row r="95" spans="1:7" x14ac:dyDescent="0.2">
      <c r="A95" s="6" t="s">
        <v>64</v>
      </c>
      <c r="B95" s="6" t="s">
        <v>60</v>
      </c>
      <c r="C95" s="6" t="s">
        <v>61</v>
      </c>
    </row>
    <row r="96" spans="1:7" x14ac:dyDescent="0.2">
      <c r="A96" s="6">
        <v>30</v>
      </c>
      <c r="B96" s="6">
        <v>214.31671142578099</v>
      </c>
      <c r="C96" s="6">
        <v>-9.7888393402099592</v>
      </c>
    </row>
    <row r="97" spans="1:3" x14ac:dyDescent="0.2">
      <c r="A97" s="6">
        <v>40</v>
      </c>
      <c r="B97" s="6">
        <v>209.14781188964801</v>
      </c>
      <c r="C97" s="6">
        <v>-7.2203369140625</v>
      </c>
    </row>
    <row r="98" spans="1:3" x14ac:dyDescent="0.2">
      <c r="A98" s="6">
        <v>50</v>
      </c>
      <c r="B98" s="6">
        <v>204.52119445800699</v>
      </c>
      <c r="C98" s="6">
        <v>-4.4579491615295401</v>
      </c>
    </row>
    <row r="99" spans="1:3" x14ac:dyDescent="0.2">
      <c r="A99" s="6">
        <v>60</v>
      </c>
      <c r="B99" s="6">
        <v>200.06416320800699</v>
      </c>
      <c r="C99" s="6">
        <v>-3.2473268508911102</v>
      </c>
    </row>
    <row r="100" spans="1:3" x14ac:dyDescent="0.2">
      <c r="A100" s="6">
        <v>70</v>
      </c>
      <c r="B100" s="6">
        <v>195.38815307617099</v>
      </c>
      <c r="C100" s="6">
        <v>-4.3646874427795401</v>
      </c>
    </row>
    <row r="101" spans="1:3" x14ac:dyDescent="0.2">
      <c r="A101" s="6">
        <v>80</v>
      </c>
      <c r="B101" s="6">
        <v>191.63507080078099</v>
      </c>
      <c r="C101" s="6">
        <v>-7.34702348709106</v>
      </c>
    </row>
    <row r="102" spans="1:3" x14ac:dyDescent="0.2">
      <c r="A102" s="6">
        <v>90</v>
      </c>
      <c r="B102" s="6">
        <v>189.82965087890599</v>
      </c>
      <c r="C102" s="6">
        <v>-10.650284767150801</v>
      </c>
    </row>
    <row r="103" spans="1:3" x14ac:dyDescent="0.2">
      <c r="A103" s="6">
        <v>105</v>
      </c>
      <c r="B103" s="6">
        <v>190.98060607910099</v>
      </c>
      <c r="C103" s="6">
        <v>-14.088288307189901</v>
      </c>
    </row>
    <row r="104" spans="1:3" x14ac:dyDescent="0.2">
      <c r="A104" s="6">
        <v>125</v>
      </c>
      <c r="B104" s="6">
        <v>196.20867919921801</v>
      </c>
      <c r="C104" s="6">
        <v>-14.0396270751953</v>
      </c>
    </row>
    <row r="105" spans="1:3" x14ac:dyDescent="0.2">
      <c r="A105" s="6">
        <v>150</v>
      </c>
      <c r="B105" s="6">
        <v>204.50466918945301</v>
      </c>
      <c r="C105" s="6">
        <v>-11.340190887451101</v>
      </c>
    </row>
    <row r="106" spans="1:3" x14ac:dyDescent="0.2">
      <c r="A106" s="6">
        <v>175</v>
      </c>
      <c r="B106" s="6">
        <v>212.71134948730401</v>
      </c>
      <c r="C106" s="6">
        <v>-8.8159542083740199</v>
      </c>
    </row>
    <row r="107" spans="1:3" x14ac:dyDescent="0.2">
      <c r="A107" s="6">
        <v>200</v>
      </c>
      <c r="B107" s="6">
        <v>220.37606811523401</v>
      </c>
      <c r="C107" s="6">
        <v>-6.9650678634643501</v>
      </c>
    </row>
    <row r="108" spans="1:3" x14ac:dyDescent="0.2">
      <c r="A108" s="6">
        <v>250</v>
      </c>
      <c r="B108" s="6">
        <v>233.55413818359301</v>
      </c>
      <c r="C108" s="6">
        <v>-4.67971897125243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1B958-2D99-5F45-84D5-4211F9984B40}">
  <dimension ref="A2:Q134"/>
  <sheetViews>
    <sheetView workbookViewId="0">
      <selection activeCell="A6" sqref="A6"/>
    </sheetView>
  </sheetViews>
  <sheetFormatPr baseColWidth="10" defaultColWidth="13.33203125" defaultRowHeight="16" x14ac:dyDescent="0.2"/>
  <cols>
    <col min="1" max="16384" width="13.33203125" style="6"/>
  </cols>
  <sheetData>
    <row r="2" spans="1:17" x14ac:dyDescent="0.2">
      <c r="A2" s="5" t="s">
        <v>68</v>
      </c>
      <c r="B2" s="6" t="s">
        <v>69</v>
      </c>
    </row>
    <row r="5" spans="1:17" x14ac:dyDescent="0.2">
      <c r="A5" s="6" t="s">
        <v>40</v>
      </c>
      <c r="B5" s="6">
        <v>2009</v>
      </c>
      <c r="C5" s="6">
        <v>2011</v>
      </c>
      <c r="D5" s="6">
        <v>2014</v>
      </c>
      <c r="E5" s="6">
        <v>2017</v>
      </c>
      <c r="F5" s="6">
        <v>2021</v>
      </c>
      <c r="H5" s="6" t="s">
        <v>42</v>
      </c>
      <c r="I5" s="6">
        <v>2004</v>
      </c>
      <c r="J5" s="6">
        <v>2006</v>
      </c>
      <c r="K5" s="6">
        <v>2008</v>
      </c>
      <c r="L5" s="6">
        <v>2013</v>
      </c>
      <c r="N5" s="6" t="s">
        <v>70</v>
      </c>
      <c r="O5" s="6">
        <v>2012</v>
      </c>
      <c r="P5" s="6" t="s">
        <v>58</v>
      </c>
    </row>
    <row r="6" spans="1:17" x14ac:dyDescent="0.2">
      <c r="B6" s="6" t="s">
        <v>71</v>
      </c>
      <c r="C6" s="6" t="s">
        <v>72</v>
      </c>
      <c r="D6" s="6" t="s">
        <v>73</v>
      </c>
      <c r="I6" s="6" t="s">
        <v>71</v>
      </c>
      <c r="J6" s="6" t="s">
        <v>72</v>
      </c>
      <c r="K6" s="6" t="s">
        <v>73</v>
      </c>
      <c r="O6" s="6" t="s">
        <v>71</v>
      </c>
      <c r="P6" s="6" t="s">
        <v>72</v>
      </c>
      <c r="Q6" s="6" t="s">
        <v>73</v>
      </c>
    </row>
    <row r="7" spans="1:17" x14ac:dyDescent="0.2">
      <c r="A7" s="6">
        <v>1</v>
      </c>
      <c r="B7" s="6">
        <v>0.60118841999999995</v>
      </c>
      <c r="C7" s="6">
        <v>11.7290192113245</v>
      </c>
      <c r="D7" s="6">
        <v>26.592517694641</v>
      </c>
      <c r="H7" s="6">
        <v>1</v>
      </c>
      <c r="I7" s="6">
        <v>1.7556741</v>
      </c>
      <c r="J7" s="6">
        <v>13.765182186234799</v>
      </c>
      <c r="K7" s="6">
        <v>25.101214574898702</v>
      </c>
      <c r="N7" s="6">
        <v>1</v>
      </c>
      <c r="O7" s="6">
        <v>2.0481715</v>
      </c>
      <c r="P7" s="6">
        <v>4.0485829959514099</v>
      </c>
      <c r="Q7" s="6">
        <v>12.7530364372469</v>
      </c>
    </row>
    <row r="8" spans="1:17" x14ac:dyDescent="0.2">
      <c r="A8" s="6">
        <v>2</v>
      </c>
      <c r="B8" s="6">
        <v>0.77810186000000003</v>
      </c>
      <c r="C8" s="6">
        <v>15.0101419878296</v>
      </c>
      <c r="D8" s="6">
        <v>34.685598377281899</v>
      </c>
      <c r="H8" s="6">
        <v>2</v>
      </c>
      <c r="I8" s="6">
        <v>1.9690098</v>
      </c>
      <c r="J8" s="6">
        <v>11.1111111111111</v>
      </c>
      <c r="K8" s="6">
        <v>20.505050505050502</v>
      </c>
      <c r="N8" s="6">
        <v>2</v>
      </c>
      <c r="O8" s="6">
        <v>2.0146651000000002</v>
      </c>
      <c r="P8" s="6">
        <v>14.5748987854251</v>
      </c>
      <c r="Q8" s="6">
        <v>11.234817813765099</v>
      </c>
    </row>
    <row r="9" spans="1:17" x14ac:dyDescent="0.2">
      <c r="A9" s="6">
        <v>3</v>
      </c>
      <c r="B9" s="6">
        <v>0.19931922999999999</v>
      </c>
      <c r="C9" s="6">
        <v>6.2775330396475697</v>
      </c>
      <c r="D9" s="6">
        <v>20.1541850220264</v>
      </c>
      <c r="H9" s="6">
        <v>3</v>
      </c>
      <c r="I9" s="6">
        <v>2.1337793</v>
      </c>
      <c r="J9" s="6">
        <v>8.6956521739130395</v>
      </c>
      <c r="K9" s="6">
        <v>18.3013144590495</v>
      </c>
      <c r="N9" s="6">
        <v>3</v>
      </c>
      <c r="O9" s="6">
        <v>2.0718982000000001</v>
      </c>
      <c r="P9" s="6">
        <v>9.1001011122345794</v>
      </c>
      <c r="Q9" s="6">
        <v>13.245702730030301</v>
      </c>
    </row>
    <row r="10" spans="1:17" x14ac:dyDescent="0.2">
      <c r="A10" s="6">
        <v>4</v>
      </c>
      <c r="B10" s="6">
        <v>0.55031651000000004</v>
      </c>
      <c r="C10" s="6">
        <v>7.7935222672064697</v>
      </c>
      <c r="D10" s="6">
        <v>21.659919028339999</v>
      </c>
      <c r="H10" s="6">
        <v>4</v>
      </c>
      <c r="I10" s="6">
        <v>2.1035849999999998</v>
      </c>
      <c r="J10" s="6">
        <v>11.4663726571113</v>
      </c>
      <c r="K10" s="6">
        <v>17.8610804851157</v>
      </c>
      <c r="N10" s="6">
        <v>4</v>
      </c>
      <c r="O10" s="6">
        <v>2.2127967000000002</v>
      </c>
      <c r="P10" s="6">
        <v>8.0121703853955299</v>
      </c>
      <c r="Q10" s="6">
        <v>11.156186612576001</v>
      </c>
    </row>
    <row r="11" spans="1:17" x14ac:dyDescent="0.2">
      <c r="A11" s="6">
        <v>5</v>
      </c>
      <c r="B11" s="6">
        <v>0.94804889000000003</v>
      </c>
      <c r="C11" s="6">
        <v>13.245702730030301</v>
      </c>
      <c r="D11" s="6">
        <v>23.559150657229502</v>
      </c>
      <c r="H11" s="6">
        <v>5</v>
      </c>
      <c r="I11" s="6">
        <v>2.1247897</v>
      </c>
      <c r="J11" s="6">
        <v>16.445916114790201</v>
      </c>
      <c r="K11" s="6">
        <v>26.2693156732891</v>
      </c>
      <c r="N11" s="6">
        <v>5</v>
      </c>
      <c r="O11" s="6">
        <v>2.2574854000000002</v>
      </c>
      <c r="P11" s="6">
        <v>12.246963562753001</v>
      </c>
      <c r="Q11" s="6">
        <v>13.157894736842101</v>
      </c>
    </row>
    <row r="12" spans="1:17" x14ac:dyDescent="0.2">
      <c r="A12" s="6">
        <v>6</v>
      </c>
      <c r="B12" s="6">
        <v>1.1260559999999999</v>
      </c>
      <c r="C12" s="6">
        <v>13.7512639029322</v>
      </c>
      <c r="D12" s="6">
        <v>18.604651162790699</v>
      </c>
      <c r="H12" s="6">
        <v>6</v>
      </c>
      <c r="I12" s="6">
        <v>2.0906140999999998</v>
      </c>
      <c r="J12" s="6">
        <v>18.7845303867403</v>
      </c>
      <c r="K12" s="6">
        <v>27.1823204419889</v>
      </c>
      <c r="N12" s="6">
        <v>6</v>
      </c>
      <c r="O12" s="6">
        <v>2.0132861000000002</v>
      </c>
      <c r="P12" s="6">
        <v>9.1093117408906803</v>
      </c>
      <c r="Q12" s="6">
        <v>19.939271255060699</v>
      </c>
    </row>
    <row r="13" spans="1:17" x14ac:dyDescent="0.2">
      <c r="A13" s="6">
        <v>7</v>
      </c>
      <c r="B13" s="6">
        <v>1.2480420999999999</v>
      </c>
      <c r="C13" s="6">
        <v>16.734279918864001</v>
      </c>
      <c r="D13" s="6">
        <v>18.052738336713901</v>
      </c>
      <c r="H13" s="6">
        <v>7</v>
      </c>
      <c r="I13" s="6">
        <v>2.1013663</v>
      </c>
      <c r="J13" s="6">
        <v>24.422442244224399</v>
      </c>
      <c r="K13" s="6">
        <v>29.702970297029701</v>
      </c>
      <c r="N13" s="6">
        <v>7</v>
      </c>
      <c r="O13" s="6">
        <v>1.7728912999999999</v>
      </c>
      <c r="P13" s="6">
        <v>8.3923154701718907</v>
      </c>
      <c r="Q13" s="6">
        <v>20.930232558139501</v>
      </c>
    </row>
    <row r="14" spans="1:17" x14ac:dyDescent="0.2">
      <c r="A14" s="6">
        <v>8</v>
      </c>
      <c r="B14" s="6">
        <v>1.1157562000000001</v>
      </c>
      <c r="C14" s="6">
        <v>14.5748987854251</v>
      </c>
      <c r="D14" s="6">
        <v>22.975708502024201</v>
      </c>
      <c r="H14" s="6">
        <v>8</v>
      </c>
      <c r="I14" s="6">
        <v>1.9401550999999999</v>
      </c>
      <c r="J14" s="6">
        <v>21.579532814238</v>
      </c>
      <c r="K14" s="6">
        <v>36.3737486095661</v>
      </c>
      <c r="N14" s="6">
        <v>8</v>
      </c>
      <c r="O14" s="6">
        <v>1.7242656999999999</v>
      </c>
      <c r="P14" s="6">
        <v>4.9595141700404799</v>
      </c>
      <c r="Q14" s="6">
        <v>11.4372469635627</v>
      </c>
    </row>
    <row r="15" spans="1:17" x14ac:dyDescent="0.2">
      <c r="A15" s="6">
        <v>9</v>
      </c>
      <c r="B15" s="6">
        <v>0.87925368999999998</v>
      </c>
      <c r="C15" s="6">
        <v>16.177957532861399</v>
      </c>
      <c r="D15" s="6">
        <v>34.782608695652101</v>
      </c>
      <c r="H15" s="6">
        <v>9</v>
      </c>
      <c r="I15" s="6">
        <v>2.1752286000000001</v>
      </c>
      <c r="J15" s="6">
        <v>13.766519823788499</v>
      </c>
      <c r="K15" s="6">
        <v>31.938325991189402</v>
      </c>
      <c r="N15" s="6">
        <v>9</v>
      </c>
      <c r="O15" s="6">
        <v>1.3279873</v>
      </c>
      <c r="P15" s="6">
        <v>4.1456016177957498</v>
      </c>
      <c r="Q15" s="6">
        <v>11.6279069767441</v>
      </c>
    </row>
    <row r="16" spans="1:17" x14ac:dyDescent="0.2">
      <c r="A16" s="6">
        <v>10</v>
      </c>
      <c r="B16" s="6">
        <v>1.1639392</v>
      </c>
      <c r="C16" s="6">
        <v>11.0323886639676</v>
      </c>
      <c r="D16" s="6">
        <v>24.291497975708499</v>
      </c>
      <c r="H16" s="6">
        <v>10</v>
      </c>
      <c r="I16" s="6">
        <v>2.4338331000000002</v>
      </c>
      <c r="J16" s="6">
        <v>7.6845298281092003</v>
      </c>
      <c r="K16" s="6">
        <v>24.266936299292201</v>
      </c>
      <c r="N16" s="6">
        <v>10</v>
      </c>
      <c r="O16" s="6">
        <v>1.1783839</v>
      </c>
      <c r="P16" s="6">
        <v>9.3023255813953494</v>
      </c>
      <c r="Q16" s="6">
        <v>14.155712841253701</v>
      </c>
    </row>
    <row r="17" spans="1:17" x14ac:dyDescent="0.2">
      <c r="A17" s="6">
        <v>11</v>
      </c>
      <c r="B17" s="6">
        <v>1.1826192</v>
      </c>
      <c r="C17" s="6">
        <v>9.0080971659919005</v>
      </c>
      <c r="D17" s="6">
        <v>25.8097165991902</v>
      </c>
      <c r="H17" s="6">
        <v>11</v>
      </c>
      <c r="I17" s="6">
        <v>2.2666439999999999</v>
      </c>
      <c r="J17" s="6">
        <v>14.9494949494949</v>
      </c>
      <c r="K17" s="6">
        <v>26.4646464646464</v>
      </c>
      <c r="N17" s="6">
        <v>11</v>
      </c>
      <c r="O17" s="6">
        <v>0.72691017000000002</v>
      </c>
      <c r="P17" s="6">
        <v>4.2467138523761303</v>
      </c>
      <c r="Q17" s="6">
        <v>9.3023255813953494</v>
      </c>
    </row>
    <row r="18" spans="1:17" x14ac:dyDescent="0.2">
      <c r="A18" s="6">
        <v>12</v>
      </c>
      <c r="B18" s="6">
        <v>0.76260947999999995</v>
      </c>
      <c r="C18" s="6">
        <v>13.259109311740801</v>
      </c>
      <c r="D18" s="6">
        <v>34.514170040485801</v>
      </c>
      <c r="H18" s="6">
        <v>12</v>
      </c>
      <c r="I18" s="6">
        <v>2.4138963000000002</v>
      </c>
      <c r="J18" s="6">
        <v>24.9747219413549</v>
      </c>
      <c r="K18" s="6">
        <v>30.738119312436801</v>
      </c>
      <c r="N18" s="6">
        <v>12</v>
      </c>
      <c r="O18" s="6">
        <v>0.53612428999999995</v>
      </c>
      <c r="P18" s="6">
        <v>8.5945399393326607</v>
      </c>
      <c r="Q18" s="6">
        <v>10.920121334681401</v>
      </c>
    </row>
    <row r="19" spans="1:17" x14ac:dyDescent="0.2">
      <c r="A19" s="6">
        <v>13</v>
      </c>
      <c r="B19" s="6">
        <v>1.0037560000000001</v>
      </c>
      <c r="C19" s="6">
        <v>11.6396761133603</v>
      </c>
      <c r="D19" s="6">
        <v>29.554655870445298</v>
      </c>
      <c r="H19" s="6">
        <v>13</v>
      </c>
      <c r="I19" s="6">
        <v>2.5636895000000002</v>
      </c>
      <c r="J19" s="6">
        <v>12.0323559150657</v>
      </c>
      <c r="K19" s="6">
        <v>32.457027300303302</v>
      </c>
      <c r="N19" s="6">
        <v>13</v>
      </c>
      <c r="O19" s="6">
        <v>0.57093375999999996</v>
      </c>
      <c r="P19" s="6">
        <v>4.6511627906976702</v>
      </c>
      <c r="Q19" s="6">
        <v>8.4934277047522695</v>
      </c>
    </row>
    <row r="20" spans="1:17" x14ac:dyDescent="0.2">
      <c r="A20" s="6">
        <v>14</v>
      </c>
      <c r="B20" s="6">
        <v>1.2068132</v>
      </c>
      <c r="C20" s="6">
        <v>15.9757330637007</v>
      </c>
      <c r="D20" s="6">
        <v>37.5126390293225</v>
      </c>
      <c r="H20" s="6">
        <v>14</v>
      </c>
      <c r="I20" s="6">
        <v>2.4958627</v>
      </c>
      <c r="J20" s="6">
        <v>20.808080808080799</v>
      </c>
      <c r="K20" s="6">
        <v>33.232323232323203</v>
      </c>
      <c r="N20" s="6">
        <v>14</v>
      </c>
      <c r="O20" s="6">
        <v>0.66595262</v>
      </c>
      <c r="P20" s="6">
        <v>8.0889787664307296</v>
      </c>
      <c r="Q20" s="6">
        <v>13.8523761375126</v>
      </c>
    </row>
    <row r="21" spans="1:17" x14ac:dyDescent="0.2">
      <c r="A21" s="6">
        <v>15</v>
      </c>
      <c r="B21" s="6">
        <v>1.3987498</v>
      </c>
      <c r="C21" s="6">
        <v>15.080971659918999</v>
      </c>
      <c r="D21" s="6">
        <v>42.408906882590998</v>
      </c>
      <c r="H21" s="6">
        <v>15</v>
      </c>
      <c r="I21" s="6">
        <v>2.3833028999999999</v>
      </c>
      <c r="J21" s="6">
        <v>20.728008088978701</v>
      </c>
      <c r="K21" s="6">
        <v>30.940343781597502</v>
      </c>
      <c r="N21" s="6">
        <v>15</v>
      </c>
      <c r="O21" s="6">
        <v>0.86026961000000002</v>
      </c>
      <c r="P21" s="6">
        <v>6.7745197168857398</v>
      </c>
      <c r="Q21" s="6">
        <v>24.469160768452898</v>
      </c>
    </row>
    <row r="22" spans="1:17" x14ac:dyDescent="0.2">
      <c r="A22" s="6">
        <v>16</v>
      </c>
      <c r="B22" s="6">
        <v>1.9775214999999999</v>
      </c>
      <c r="C22" s="6">
        <v>17.712550607287401</v>
      </c>
      <c r="D22" s="6">
        <v>49.595141700404803</v>
      </c>
      <c r="H22" s="6">
        <v>16</v>
      </c>
      <c r="I22" s="6">
        <v>2.4513109000000002</v>
      </c>
      <c r="J22" s="6">
        <v>27.6767676767676</v>
      </c>
      <c r="K22" s="6">
        <v>34.2424242424242</v>
      </c>
      <c r="N22" s="6">
        <v>16</v>
      </c>
      <c r="O22" s="6">
        <v>0.80729406999999997</v>
      </c>
      <c r="P22" s="6">
        <v>8.1900910010111208</v>
      </c>
      <c r="Q22" s="6">
        <v>25.581395348837201</v>
      </c>
    </row>
    <row r="23" spans="1:17" x14ac:dyDescent="0.2">
      <c r="A23" s="6">
        <v>17</v>
      </c>
      <c r="B23" s="6">
        <v>2.2368201999999999</v>
      </c>
      <c r="C23" s="6">
        <v>22.6720647773279</v>
      </c>
      <c r="D23" s="6">
        <v>48.1781376518218</v>
      </c>
      <c r="H23" s="6">
        <v>17</v>
      </c>
      <c r="I23" s="6">
        <v>2.4807769999999998</v>
      </c>
      <c r="J23" s="6">
        <v>25.757575757575701</v>
      </c>
      <c r="K23" s="6">
        <v>35.252525252525203</v>
      </c>
      <c r="N23" s="6">
        <v>17</v>
      </c>
      <c r="O23" s="6">
        <v>0.94989508</v>
      </c>
      <c r="P23" s="6">
        <v>11.8301314459049</v>
      </c>
      <c r="Q23" s="6">
        <v>25.278058645095999</v>
      </c>
    </row>
    <row r="24" spans="1:17" x14ac:dyDescent="0.2">
      <c r="A24" s="6">
        <v>18</v>
      </c>
      <c r="B24" s="6">
        <v>2.0797210000000002</v>
      </c>
      <c r="C24" s="6">
        <v>20.8502024291497</v>
      </c>
      <c r="D24" s="6">
        <v>47.874493927125499</v>
      </c>
      <c r="H24" s="6">
        <v>18</v>
      </c>
      <c r="I24" s="6">
        <v>2.1092138</v>
      </c>
      <c r="J24" s="6">
        <v>17.087967644084902</v>
      </c>
      <c r="K24" s="6">
        <v>23.356926188068702</v>
      </c>
      <c r="N24" s="6">
        <v>18</v>
      </c>
      <c r="O24" s="6">
        <v>0.84095788000000005</v>
      </c>
      <c r="P24" s="6">
        <v>9.2012133468149599</v>
      </c>
      <c r="Q24" s="6">
        <v>26.3902932254802</v>
      </c>
    </row>
    <row r="25" spans="1:17" x14ac:dyDescent="0.2">
      <c r="A25" s="6">
        <v>19</v>
      </c>
      <c r="B25" s="6">
        <v>1.8357346000000001</v>
      </c>
      <c r="C25" s="6">
        <v>15.8906882591093</v>
      </c>
      <c r="D25" s="6">
        <v>44.230769230769198</v>
      </c>
      <c r="H25" s="6">
        <v>19</v>
      </c>
      <c r="I25" s="6">
        <v>1.6930858</v>
      </c>
      <c r="J25" s="6">
        <v>13.6501516683518</v>
      </c>
      <c r="K25" s="6">
        <v>21.031344792719899</v>
      </c>
      <c r="N25" s="6">
        <v>19</v>
      </c>
      <c r="O25" s="6">
        <v>0.90944689999999995</v>
      </c>
      <c r="P25" s="6">
        <v>15.050505050505</v>
      </c>
      <c r="Q25" s="6">
        <v>25.757575757575701</v>
      </c>
    </row>
    <row r="26" spans="1:17" x14ac:dyDescent="0.2">
      <c r="A26" s="6">
        <v>20</v>
      </c>
      <c r="B26" s="6">
        <v>1.6053724</v>
      </c>
      <c r="C26" s="6">
        <v>11.021233569261801</v>
      </c>
      <c r="D26" s="6">
        <v>44.287158746208199</v>
      </c>
      <c r="H26" s="6">
        <v>20</v>
      </c>
      <c r="I26" s="6">
        <v>1.2673026000000001</v>
      </c>
      <c r="J26" s="6">
        <v>6.0606060606060597</v>
      </c>
      <c r="K26" s="6">
        <v>8.3838383838383805</v>
      </c>
      <c r="N26" s="6">
        <v>20</v>
      </c>
      <c r="O26" s="6">
        <v>1.0193413</v>
      </c>
      <c r="P26" s="6">
        <v>12.563323201620999</v>
      </c>
      <c r="Q26" s="6">
        <v>24.5187436676798</v>
      </c>
    </row>
    <row r="27" spans="1:17" x14ac:dyDescent="0.2">
      <c r="A27" s="6">
        <v>21</v>
      </c>
      <c r="B27" s="6">
        <v>1.1949934</v>
      </c>
      <c r="C27" s="6">
        <v>9.1093117408906803</v>
      </c>
      <c r="D27" s="6">
        <v>27.327935222672</v>
      </c>
      <c r="H27" s="6">
        <v>21</v>
      </c>
      <c r="I27" s="6">
        <v>1.0071865</v>
      </c>
      <c r="J27" s="6">
        <v>8.8056680161943301</v>
      </c>
      <c r="K27" s="6">
        <v>16.902834008097098</v>
      </c>
      <c r="N27" s="6">
        <v>21</v>
      </c>
      <c r="O27" s="6">
        <v>1.3538874000000001</v>
      </c>
      <c r="P27" s="6">
        <v>15.858585858585799</v>
      </c>
      <c r="Q27" s="6">
        <v>34.040404040403999</v>
      </c>
    </row>
    <row r="28" spans="1:17" x14ac:dyDescent="0.2">
      <c r="A28" s="6">
        <v>22</v>
      </c>
      <c r="B28" s="6">
        <v>0.97336363999999997</v>
      </c>
      <c r="C28" s="6">
        <v>5.9716599190283404</v>
      </c>
      <c r="D28" s="6">
        <v>24.898785425101199</v>
      </c>
      <c r="H28" s="6">
        <v>22</v>
      </c>
      <c r="I28" s="6">
        <v>1.4479512999999999</v>
      </c>
      <c r="J28" s="6">
        <v>9.1001011122345794</v>
      </c>
      <c r="K28" s="6">
        <v>15.8746208291203</v>
      </c>
      <c r="N28" s="6">
        <v>22</v>
      </c>
      <c r="O28" s="6">
        <v>1.5165327</v>
      </c>
      <c r="P28" s="6">
        <v>16.5656565656565</v>
      </c>
      <c r="Q28" s="6">
        <v>33.3333333333333</v>
      </c>
    </row>
    <row r="29" spans="1:17" x14ac:dyDescent="0.2">
      <c r="A29" s="6">
        <v>23</v>
      </c>
      <c r="B29" s="6">
        <v>1.2931318000000001</v>
      </c>
      <c r="C29" s="6">
        <v>8.79676440849342</v>
      </c>
      <c r="D29" s="6">
        <v>24.266936299292201</v>
      </c>
      <c r="H29" s="6">
        <v>23</v>
      </c>
      <c r="I29" s="6">
        <v>1.4670122000000001</v>
      </c>
      <c r="J29" s="6">
        <v>3.6437246963562702</v>
      </c>
      <c r="K29" s="6">
        <v>10.627530364372401</v>
      </c>
      <c r="N29" s="6">
        <v>23</v>
      </c>
      <c r="O29" s="6">
        <v>1.8030060999999999</v>
      </c>
      <c r="P29" s="6">
        <v>17.070707070707002</v>
      </c>
      <c r="Q29" s="6">
        <v>29.595959595959599</v>
      </c>
    </row>
    <row r="30" spans="1:17" x14ac:dyDescent="0.2">
      <c r="A30" s="6">
        <v>24</v>
      </c>
      <c r="B30" s="6">
        <v>1.1195021999999999</v>
      </c>
      <c r="C30" s="6">
        <v>10.010111223458001</v>
      </c>
      <c r="D30" s="6">
        <v>23.356926188068702</v>
      </c>
      <c r="H30" s="6">
        <v>24</v>
      </c>
      <c r="I30" s="6">
        <v>1.4453461999999999</v>
      </c>
      <c r="J30" s="6">
        <v>4.8582995951417001</v>
      </c>
      <c r="K30" s="6">
        <v>19.534412955465498</v>
      </c>
      <c r="N30" s="6">
        <v>24</v>
      </c>
      <c r="O30" s="6">
        <v>1.9117396</v>
      </c>
      <c r="P30" s="6">
        <v>14.040404040404001</v>
      </c>
      <c r="Q30" s="6">
        <v>29.090909090909001</v>
      </c>
    </row>
    <row r="31" spans="1:17" x14ac:dyDescent="0.2">
      <c r="A31" s="6">
        <v>25</v>
      </c>
      <c r="B31" s="6">
        <v>1.2947974</v>
      </c>
      <c r="C31" s="6">
        <v>9.3117408906882595</v>
      </c>
      <c r="D31" s="6">
        <v>21.1538461538461</v>
      </c>
      <c r="H31" s="6">
        <v>25</v>
      </c>
      <c r="I31" s="6">
        <v>1.060751</v>
      </c>
      <c r="J31" s="6">
        <v>8.27447023208879</v>
      </c>
      <c r="K31" s="6">
        <v>29.667003027245201</v>
      </c>
      <c r="N31" s="6">
        <v>25</v>
      </c>
      <c r="O31" s="6">
        <v>1.6842822</v>
      </c>
      <c r="P31" s="6">
        <v>14.9646107178968</v>
      </c>
      <c r="Q31" s="6">
        <v>31.445904954499401</v>
      </c>
    </row>
    <row r="32" spans="1:17" x14ac:dyDescent="0.2">
      <c r="A32" s="6">
        <v>26</v>
      </c>
      <c r="B32" s="6">
        <v>1.2846285</v>
      </c>
      <c r="C32" s="6">
        <v>8.1900910010111208</v>
      </c>
      <c r="D32" s="6">
        <v>14.0546006066734</v>
      </c>
      <c r="H32" s="6">
        <v>26</v>
      </c>
      <c r="I32" s="6">
        <v>0.94653314</v>
      </c>
      <c r="J32" s="6">
        <v>10.5369807497467</v>
      </c>
      <c r="K32" s="6">
        <v>18.541033434650402</v>
      </c>
      <c r="N32" s="6">
        <v>26</v>
      </c>
      <c r="O32" s="6">
        <v>1.6518469</v>
      </c>
      <c r="P32" s="6">
        <v>13.535353535353501</v>
      </c>
      <c r="Q32" s="6">
        <v>27.878787878787801</v>
      </c>
    </row>
    <row r="33" spans="1:17" x14ac:dyDescent="0.2">
      <c r="A33" s="6">
        <v>27</v>
      </c>
      <c r="B33" s="6">
        <v>1.3121620000000001</v>
      </c>
      <c r="C33" s="6">
        <v>9.3117408906882595</v>
      </c>
      <c r="D33" s="6">
        <v>20.5465587044534</v>
      </c>
      <c r="H33" s="6">
        <v>27</v>
      </c>
      <c r="I33" s="6">
        <v>0.99145585000000003</v>
      </c>
      <c r="J33" s="6">
        <v>15.4545454545454</v>
      </c>
      <c r="K33" s="6">
        <v>19.6969696969696</v>
      </c>
      <c r="N33" s="6">
        <v>27</v>
      </c>
      <c r="O33" s="6">
        <v>1.6458200999999999</v>
      </c>
      <c r="P33" s="6">
        <v>12.639029322548</v>
      </c>
      <c r="Q33" s="6">
        <v>26.996966632962501</v>
      </c>
    </row>
    <row r="34" spans="1:17" x14ac:dyDescent="0.2">
      <c r="A34" s="6">
        <v>28</v>
      </c>
      <c r="B34" s="6">
        <v>1.1991259999999999</v>
      </c>
      <c r="C34" s="6">
        <v>9.9089989888776504</v>
      </c>
      <c r="D34" s="6">
        <v>14.357937310414499</v>
      </c>
      <c r="H34" s="6">
        <v>28</v>
      </c>
      <c r="I34" s="6">
        <v>0.70398337</v>
      </c>
      <c r="J34" s="6">
        <v>10.1010101010101</v>
      </c>
      <c r="K34" s="6">
        <v>20.202020202020201</v>
      </c>
      <c r="N34" s="6">
        <v>28</v>
      </c>
      <c r="O34" s="6">
        <v>1.6780581000000001</v>
      </c>
      <c r="P34" s="6">
        <v>15.9757330637007</v>
      </c>
      <c r="Q34" s="6">
        <v>24.368048533872599</v>
      </c>
    </row>
    <row r="35" spans="1:17" x14ac:dyDescent="0.2">
      <c r="A35" s="6">
        <v>29</v>
      </c>
      <c r="B35" s="6">
        <v>1.0608346</v>
      </c>
      <c r="C35" s="6">
        <v>13.5490394337714</v>
      </c>
      <c r="D35" s="6">
        <v>22.952477249747201</v>
      </c>
      <c r="H35" s="6">
        <v>29</v>
      </c>
      <c r="I35" s="6">
        <v>0.60946244000000005</v>
      </c>
      <c r="J35" s="6">
        <v>14.4444444444444</v>
      </c>
      <c r="K35" s="6">
        <v>24.141414141414099</v>
      </c>
      <c r="N35" s="6">
        <v>29</v>
      </c>
      <c r="O35" s="6">
        <v>1.6235706000000001</v>
      </c>
      <c r="P35" s="6">
        <v>13.5490394337714</v>
      </c>
      <c r="Q35" s="6">
        <v>22.851365015166799</v>
      </c>
    </row>
    <row r="36" spans="1:17" x14ac:dyDescent="0.2">
      <c r="A36" s="6">
        <v>30</v>
      </c>
      <c r="B36" s="6">
        <v>1.2397516</v>
      </c>
      <c r="C36" s="6">
        <v>14.5748987854251</v>
      </c>
      <c r="D36" s="6">
        <v>27.530364372469599</v>
      </c>
      <c r="H36" s="6">
        <v>30</v>
      </c>
      <c r="I36" s="6">
        <v>0.28382974999999999</v>
      </c>
      <c r="J36" s="6">
        <v>10.4145601617795</v>
      </c>
      <c r="K36" s="6">
        <v>19.4135490394337</v>
      </c>
      <c r="N36" s="6">
        <v>30</v>
      </c>
      <c r="O36" s="6">
        <v>0.54891020000000001</v>
      </c>
      <c r="P36" s="6">
        <v>7.1789686552072798</v>
      </c>
      <c r="Q36" s="6">
        <v>20.222446916076802</v>
      </c>
    </row>
    <row r="37" spans="1:17" x14ac:dyDescent="0.2">
      <c r="A37" s="6">
        <v>31</v>
      </c>
      <c r="B37" s="6">
        <v>1.2301815</v>
      </c>
      <c r="C37" s="6">
        <v>10.111223458038401</v>
      </c>
      <c r="D37" s="6">
        <v>27.199191102123301</v>
      </c>
      <c r="H37" s="6">
        <v>31</v>
      </c>
      <c r="I37" s="6">
        <v>1.3232740999999999</v>
      </c>
      <c r="J37" s="6">
        <v>20.647773279352201</v>
      </c>
      <c r="K37" s="6">
        <v>43.016194331983797</v>
      </c>
      <c r="N37" s="6">
        <v>31</v>
      </c>
      <c r="O37" s="6">
        <v>0.74247700000000005</v>
      </c>
      <c r="P37" s="6">
        <v>6.9767441860465098</v>
      </c>
      <c r="Q37" s="6">
        <v>19.211324570273</v>
      </c>
    </row>
    <row r="38" spans="1:17" x14ac:dyDescent="0.2">
      <c r="A38" s="6">
        <v>32</v>
      </c>
      <c r="B38" s="6">
        <v>1.5322323</v>
      </c>
      <c r="C38" s="6">
        <v>13.043478260869501</v>
      </c>
      <c r="D38" s="6">
        <v>27.805864509605598</v>
      </c>
      <c r="H38" s="6">
        <v>32</v>
      </c>
      <c r="I38" s="6">
        <v>1.4565229</v>
      </c>
      <c r="J38" s="6">
        <v>21.659919028339999</v>
      </c>
      <c r="K38" s="6">
        <v>35.425101214574902</v>
      </c>
      <c r="N38" s="6">
        <v>32</v>
      </c>
      <c r="O38" s="6">
        <v>1.4244889999999999</v>
      </c>
      <c r="P38" s="6">
        <v>11.8301314459049</v>
      </c>
      <c r="Q38" s="6">
        <v>17.896865520727999</v>
      </c>
    </row>
    <row r="39" spans="1:17" x14ac:dyDescent="0.2">
      <c r="A39" s="6">
        <v>33</v>
      </c>
      <c r="B39" s="6">
        <v>1.4869496</v>
      </c>
      <c r="C39" s="6">
        <v>16.008105369807499</v>
      </c>
      <c r="D39" s="6">
        <v>25.227963525835801</v>
      </c>
      <c r="H39" s="6">
        <v>33</v>
      </c>
      <c r="I39" s="6">
        <v>1.4417911999999999</v>
      </c>
      <c r="J39" s="6">
        <v>17.408906882591001</v>
      </c>
      <c r="K39" s="6">
        <v>40.991902834008101</v>
      </c>
      <c r="N39" s="6">
        <v>33</v>
      </c>
      <c r="O39" s="6">
        <v>1.4186266999999999</v>
      </c>
      <c r="P39" s="6">
        <v>17.4265450861195</v>
      </c>
      <c r="Q39" s="6">
        <v>28.875379939209701</v>
      </c>
    </row>
    <row r="40" spans="1:17" x14ac:dyDescent="0.2">
      <c r="A40" s="6">
        <v>34</v>
      </c>
      <c r="B40" s="6">
        <v>1.2464211000000001</v>
      </c>
      <c r="C40" s="6">
        <v>13.8523761375126</v>
      </c>
      <c r="D40" s="6">
        <v>25.6825075834175</v>
      </c>
      <c r="H40" s="6">
        <v>34</v>
      </c>
      <c r="I40" s="6">
        <v>1.8175298</v>
      </c>
      <c r="J40" s="6">
        <v>24.898785425101199</v>
      </c>
      <c r="K40" s="6">
        <v>44.230769230769198</v>
      </c>
      <c r="N40" s="6">
        <v>34</v>
      </c>
      <c r="O40" s="6">
        <v>1.2497206999999999</v>
      </c>
      <c r="P40" s="6">
        <v>19.615773508594501</v>
      </c>
      <c r="Q40" s="6">
        <v>37.108190091000999</v>
      </c>
    </row>
    <row r="41" spans="1:17" x14ac:dyDescent="0.2">
      <c r="A41" s="6">
        <v>35</v>
      </c>
      <c r="B41" s="6">
        <v>1.0753337999999999</v>
      </c>
      <c r="C41" s="6">
        <v>11.425682507583399</v>
      </c>
      <c r="D41" s="6">
        <v>20.829120323559099</v>
      </c>
      <c r="H41" s="6">
        <v>35</v>
      </c>
      <c r="I41" s="6">
        <v>2.3096418000000001</v>
      </c>
      <c r="J41" s="6">
        <v>16.497975708502</v>
      </c>
      <c r="K41" s="6">
        <v>42.105263157894697</v>
      </c>
      <c r="N41" s="6">
        <v>35</v>
      </c>
      <c r="O41" s="6">
        <v>1.4126886999999999</v>
      </c>
      <c r="P41" s="6">
        <v>20.8502024291497</v>
      </c>
      <c r="Q41" s="6">
        <v>38.259109311740801</v>
      </c>
    </row>
    <row r="42" spans="1:17" x14ac:dyDescent="0.2">
      <c r="A42" s="6">
        <v>36</v>
      </c>
      <c r="B42" s="6">
        <v>0.67527956</v>
      </c>
      <c r="C42" s="6">
        <v>15.485829959514099</v>
      </c>
      <c r="D42" s="6">
        <v>27.6315789473684</v>
      </c>
      <c r="H42" s="6">
        <v>36</v>
      </c>
      <c r="I42" s="6">
        <v>2.4331822000000001</v>
      </c>
      <c r="J42" s="6">
        <v>21.4213197969543</v>
      </c>
      <c r="K42" s="6">
        <v>43.756345177664898</v>
      </c>
      <c r="N42" s="6">
        <v>36</v>
      </c>
      <c r="O42" s="6">
        <v>1.4818863</v>
      </c>
      <c r="P42" s="6">
        <v>19.6969696969696</v>
      </c>
      <c r="Q42" s="6">
        <v>35.757575757575701</v>
      </c>
    </row>
    <row r="43" spans="1:17" x14ac:dyDescent="0.2">
      <c r="A43" s="6">
        <v>37</v>
      </c>
      <c r="B43" s="6">
        <v>0.83871859000000004</v>
      </c>
      <c r="C43" s="6">
        <v>14.155712841253701</v>
      </c>
      <c r="D43" s="6">
        <v>19.4135490394337</v>
      </c>
      <c r="H43" s="6">
        <v>37</v>
      </c>
      <c r="I43" s="6">
        <v>2.6339883999999998</v>
      </c>
      <c r="J43" s="6">
        <v>19.3515704154002</v>
      </c>
      <c r="K43" s="6">
        <v>38.196555217831801</v>
      </c>
      <c r="N43" s="6">
        <v>37</v>
      </c>
      <c r="O43" s="6">
        <v>1.4377838000000001</v>
      </c>
      <c r="P43" s="6">
        <v>16.177957532861399</v>
      </c>
      <c r="Q43" s="6">
        <v>34.782608695652101</v>
      </c>
    </row>
    <row r="44" spans="1:17" x14ac:dyDescent="0.2">
      <c r="A44" s="6">
        <v>38</v>
      </c>
      <c r="B44" s="6">
        <v>1.0125678</v>
      </c>
      <c r="C44" s="6">
        <v>16.093117408906799</v>
      </c>
      <c r="D44" s="6">
        <v>32.085020242914901</v>
      </c>
      <c r="H44" s="6">
        <v>38</v>
      </c>
      <c r="I44" s="6">
        <v>2.6671903000000001</v>
      </c>
      <c r="J44" s="6">
        <v>17.223910840932099</v>
      </c>
      <c r="K44" s="6">
        <v>28.4701114488348</v>
      </c>
      <c r="N44" s="6">
        <v>38</v>
      </c>
      <c r="O44" s="6">
        <v>1.3187945999999999</v>
      </c>
      <c r="P44" s="6">
        <v>10.3238866396761</v>
      </c>
      <c r="Q44" s="6">
        <v>31.275303643724602</v>
      </c>
    </row>
    <row r="45" spans="1:17" x14ac:dyDescent="0.2">
      <c r="A45" s="6">
        <v>39</v>
      </c>
      <c r="B45" s="6">
        <v>1.1881993</v>
      </c>
      <c r="C45" s="6">
        <v>14.5748987854251</v>
      </c>
      <c r="D45" s="6">
        <v>39.979757085020204</v>
      </c>
      <c r="H45" s="6">
        <v>39</v>
      </c>
      <c r="I45" s="6">
        <v>2.5236510999999999</v>
      </c>
      <c r="J45" s="6">
        <v>18.623481781376501</v>
      </c>
      <c r="K45" s="6">
        <v>31.1740890688259</v>
      </c>
      <c r="N45" s="6">
        <v>39</v>
      </c>
      <c r="O45" s="6">
        <v>1.3721909999999999</v>
      </c>
      <c r="P45" s="6">
        <v>11.234817813765099</v>
      </c>
      <c r="Q45" s="6">
        <v>28.744939271254999</v>
      </c>
    </row>
    <row r="46" spans="1:17" x14ac:dyDescent="0.2">
      <c r="A46" s="6">
        <v>40</v>
      </c>
      <c r="B46" s="6">
        <v>1.1625943999999999</v>
      </c>
      <c r="C46" s="6">
        <v>20.626895854398299</v>
      </c>
      <c r="D46" s="6">
        <v>39.029322548028297</v>
      </c>
      <c r="H46" s="6">
        <v>40</v>
      </c>
      <c r="I46" s="6">
        <v>1.7475027999999999</v>
      </c>
      <c r="J46" s="6">
        <v>12.550607287449299</v>
      </c>
      <c r="K46" s="6">
        <v>16.194331983805601</v>
      </c>
      <c r="N46" s="6">
        <v>40</v>
      </c>
      <c r="O46" s="6">
        <v>1.7130498999999999</v>
      </c>
      <c r="P46" s="6">
        <v>8.4008097165991895</v>
      </c>
      <c r="Q46" s="6">
        <v>20.344129554655801</v>
      </c>
    </row>
    <row r="47" spans="1:17" x14ac:dyDescent="0.2">
      <c r="A47" s="6">
        <v>41</v>
      </c>
      <c r="B47" s="6">
        <v>0.90368353999999995</v>
      </c>
      <c r="C47" s="6">
        <v>14.2712550607287</v>
      </c>
      <c r="D47" s="6">
        <v>37.753036437246898</v>
      </c>
      <c r="H47" s="6">
        <v>41</v>
      </c>
      <c r="I47" s="6">
        <v>1.6559368000000001</v>
      </c>
      <c r="J47" s="6">
        <v>11.6396761133603</v>
      </c>
      <c r="K47" s="6">
        <v>22.6720647773279</v>
      </c>
      <c r="N47" s="6">
        <v>41</v>
      </c>
      <c r="O47" s="6">
        <v>1.8243608</v>
      </c>
      <c r="P47" s="6">
        <v>9.1093117408906803</v>
      </c>
      <c r="Q47" s="6">
        <v>24.6963562753036</v>
      </c>
    </row>
    <row r="48" spans="1:17" x14ac:dyDescent="0.2">
      <c r="A48" s="6">
        <v>42</v>
      </c>
      <c r="B48" s="6">
        <v>0.74825494999999997</v>
      </c>
      <c r="C48" s="6">
        <v>14.5748987854251</v>
      </c>
      <c r="D48" s="6">
        <v>32.793522267206399</v>
      </c>
      <c r="H48" s="6">
        <v>42</v>
      </c>
      <c r="I48" s="6">
        <v>2.1284244000000001</v>
      </c>
      <c r="J48" s="6">
        <v>8.3923154701718907</v>
      </c>
      <c r="K48" s="6">
        <v>29.423660262891801</v>
      </c>
      <c r="N48" s="6">
        <v>42</v>
      </c>
      <c r="O48" s="6">
        <v>1.8332918</v>
      </c>
      <c r="P48" s="6">
        <v>8.4263959390862908</v>
      </c>
      <c r="Q48" s="6">
        <v>13.299492385786801</v>
      </c>
    </row>
    <row r="49" spans="1:17" x14ac:dyDescent="0.2">
      <c r="A49" s="6">
        <v>43</v>
      </c>
      <c r="B49" s="6">
        <v>0.56235868</v>
      </c>
      <c r="C49" s="6">
        <v>10.5156723963599</v>
      </c>
      <c r="D49" s="6">
        <v>37.613751263902898</v>
      </c>
      <c r="H49" s="6">
        <v>43</v>
      </c>
      <c r="I49" s="6">
        <v>2.0770914999999999</v>
      </c>
      <c r="J49" s="6">
        <v>15.571284125379099</v>
      </c>
      <c r="K49" s="6">
        <v>35.288169868554</v>
      </c>
      <c r="N49" s="6">
        <v>43</v>
      </c>
      <c r="O49" s="6">
        <v>1.8690732999999999</v>
      </c>
      <c r="P49" s="6">
        <v>16.396761133603199</v>
      </c>
      <c r="Q49" s="6">
        <v>38.360323886639598</v>
      </c>
    </row>
    <row r="50" spans="1:17" x14ac:dyDescent="0.2">
      <c r="A50" s="6">
        <v>44</v>
      </c>
      <c r="B50" s="6">
        <v>0.43228056999999998</v>
      </c>
      <c r="C50" s="6">
        <v>15.080971659918999</v>
      </c>
      <c r="D50" s="6">
        <v>38.663967611335998</v>
      </c>
      <c r="H50" s="6">
        <v>44</v>
      </c>
      <c r="I50" s="6">
        <v>1.9279485000000001</v>
      </c>
      <c r="J50" s="6">
        <v>11.919191919191899</v>
      </c>
      <c r="K50" s="6">
        <v>45.5555555555555</v>
      </c>
      <c r="N50" s="6">
        <v>44</v>
      </c>
      <c r="O50" s="6">
        <v>1.9595833</v>
      </c>
      <c r="P50" s="6">
        <v>17.290192113245698</v>
      </c>
      <c r="Q50" s="6">
        <v>37.5126390293225</v>
      </c>
    </row>
    <row r="51" spans="1:17" x14ac:dyDescent="0.2">
      <c r="A51" s="6">
        <v>45</v>
      </c>
      <c r="B51" s="6">
        <v>1.4988334000000001</v>
      </c>
      <c r="C51" s="6">
        <v>21.963562753036399</v>
      </c>
      <c r="D51" s="6">
        <v>23.380566801619398</v>
      </c>
      <c r="H51" s="6">
        <v>45</v>
      </c>
      <c r="I51" s="6">
        <v>1.4837495000000001</v>
      </c>
      <c r="J51" s="6">
        <v>13.069908814589599</v>
      </c>
      <c r="K51" s="6">
        <v>33.941236068895599</v>
      </c>
      <c r="N51" s="6">
        <v>45</v>
      </c>
      <c r="O51" s="6">
        <v>1.7787383000000001</v>
      </c>
      <c r="P51" s="6">
        <v>14.2712550607287</v>
      </c>
      <c r="Q51" s="6">
        <v>38.056680161943298</v>
      </c>
    </row>
    <row r="52" spans="1:17" x14ac:dyDescent="0.2">
      <c r="A52" s="6">
        <v>46</v>
      </c>
      <c r="B52" s="6">
        <v>0.23875107000000001</v>
      </c>
      <c r="C52" s="6">
        <v>16.194331983805601</v>
      </c>
      <c r="D52" s="6">
        <v>18.927125506072802</v>
      </c>
      <c r="H52" s="6">
        <v>46</v>
      </c>
      <c r="I52" s="6">
        <v>1.2368085</v>
      </c>
      <c r="J52" s="6">
        <v>15.571284125379099</v>
      </c>
      <c r="K52" s="6">
        <v>26.996966632962501</v>
      </c>
      <c r="N52" s="6">
        <v>46</v>
      </c>
      <c r="O52" s="6">
        <v>1.7046086</v>
      </c>
      <c r="P52" s="6">
        <v>15.8906882591093</v>
      </c>
      <c r="Q52" s="6">
        <v>33.400809716599099</v>
      </c>
    </row>
    <row r="53" spans="1:17" x14ac:dyDescent="0.2">
      <c r="A53" s="6">
        <v>47</v>
      </c>
      <c r="B53" s="6">
        <v>0.10462784999999999</v>
      </c>
      <c r="C53" s="6">
        <v>6.0790273556230998</v>
      </c>
      <c r="D53" s="6">
        <v>16.616008105369801</v>
      </c>
      <c r="H53" s="6">
        <v>47</v>
      </c>
      <c r="I53" s="6">
        <v>1.1471001999999999</v>
      </c>
      <c r="J53" s="6">
        <v>14.762386248736</v>
      </c>
      <c r="K53" s="6">
        <v>19.4135490394337</v>
      </c>
      <c r="N53" s="6">
        <v>47</v>
      </c>
      <c r="O53" s="6">
        <v>1.5094628000000001</v>
      </c>
      <c r="P53" s="6">
        <v>15.111561866125699</v>
      </c>
      <c r="Q53" s="6">
        <v>34.178498985801198</v>
      </c>
    </row>
    <row r="54" spans="1:17" x14ac:dyDescent="0.2">
      <c r="A54" s="6">
        <v>48</v>
      </c>
      <c r="B54" s="6">
        <v>1.320222</v>
      </c>
      <c r="C54" s="6">
        <v>8.8056680161943301</v>
      </c>
      <c r="D54" s="6">
        <v>18.117408906882499</v>
      </c>
      <c r="H54" s="6">
        <v>48</v>
      </c>
      <c r="I54" s="6">
        <v>1.3195364000000001</v>
      </c>
      <c r="J54" s="6">
        <v>11.7171717171717</v>
      </c>
      <c r="K54" s="6">
        <v>30.505050505050502</v>
      </c>
      <c r="N54" s="6">
        <v>48</v>
      </c>
      <c r="O54" s="6">
        <v>1.3521327000000001</v>
      </c>
      <c r="P54" s="6">
        <v>14.170040485829899</v>
      </c>
      <c r="Q54" s="6">
        <v>29.9595141700404</v>
      </c>
    </row>
    <row r="55" spans="1:17" x14ac:dyDescent="0.2">
      <c r="A55" s="6">
        <v>49</v>
      </c>
      <c r="B55" s="6">
        <v>1.3299445000000001</v>
      </c>
      <c r="C55" s="6">
        <v>5.8763931104356599</v>
      </c>
      <c r="D55" s="6">
        <v>19.047619047619001</v>
      </c>
      <c r="H55" s="6">
        <v>49</v>
      </c>
      <c r="I55" s="6">
        <v>1.5576767</v>
      </c>
      <c r="J55" s="6">
        <v>18.016194331983801</v>
      </c>
      <c r="K55" s="6">
        <v>28.846153846153801</v>
      </c>
      <c r="N55" s="6">
        <v>49</v>
      </c>
      <c r="O55" s="6">
        <v>1.4542915000000001</v>
      </c>
      <c r="P55" s="6">
        <v>12.550607287449299</v>
      </c>
      <c r="Q55" s="6">
        <v>33.603238866396701</v>
      </c>
    </row>
    <row r="56" spans="1:17" x14ac:dyDescent="0.2">
      <c r="A56" s="6">
        <v>50</v>
      </c>
      <c r="B56" s="6">
        <v>1.2655164000000001</v>
      </c>
      <c r="C56" s="6">
        <v>10.020242914979701</v>
      </c>
      <c r="D56" s="6">
        <v>16.7004048582995</v>
      </c>
      <c r="H56" s="6">
        <v>50</v>
      </c>
      <c r="I56" s="6">
        <v>1.4134173000000001</v>
      </c>
      <c r="J56" s="6">
        <v>13.8523761375126</v>
      </c>
      <c r="K56" s="6">
        <v>34.479271991910998</v>
      </c>
      <c r="N56" s="6">
        <v>50</v>
      </c>
      <c r="O56" s="6">
        <v>1.7963262</v>
      </c>
      <c r="P56" s="6">
        <v>11.1336032388663</v>
      </c>
      <c r="Q56" s="6">
        <v>29.554655870445298</v>
      </c>
    </row>
    <row r="57" spans="1:17" x14ac:dyDescent="0.2">
      <c r="A57" s="6">
        <v>51</v>
      </c>
      <c r="B57" s="6">
        <v>1.3597870000000001</v>
      </c>
      <c r="C57" s="6">
        <v>12.6518218623481</v>
      </c>
      <c r="D57" s="6">
        <v>25.101214574898702</v>
      </c>
      <c r="H57" s="6">
        <v>51</v>
      </c>
      <c r="I57" s="6">
        <v>1.5159999</v>
      </c>
      <c r="J57" s="6">
        <v>12.525252525252499</v>
      </c>
      <c r="K57" s="6">
        <v>35.3535353535353</v>
      </c>
      <c r="N57" s="6">
        <v>51</v>
      </c>
      <c r="O57" s="6">
        <v>2.2296027999999999</v>
      </c>
      <c r="P57" s="6">
        <v>16.599190283400802</v>
      </c>
      <c r="Q57" s="6">
        <v>27.0242914979757</v>
      </c>
    </row>
    <row r="58" spans="1:17" x14ac:dyDescent="0.2">
      <c r="A58" s="6">
        <v>52</v>
      </c>
      <c r="B58" s="6">
        <v>1.3534955</v>
      </c>
      <c r="C58" s="6">
        <v>11.1336032388663</v>
      </c>
      <c r="D58" s="6">
        <v>25.708502024291398</v>
      </c>
      <c r="H58" s="6">
        <v>52</v>
      </c>
      <c r="I58" s="6">
        <v>1.5727484</v>
      </c>
      <c r="J58" s="6">
        <v>18.705763397371001</v>
      </c>
      <c r="K58" s="6">
        <v>34.175935288169804</v>
      </c>
      <c r="N58" s="6">
        <v>52</v>
      </c>
      <c r="O58" s="6">
        <v>2.5382818999999999</v>
      </c>
      <c r="P58" s="6">
        <v>16.295546558704402</v>
      </c>
      <c r="Q58" s="6">
        <v>44.230769230769198</v>
      </c>
    </row>
    <row r="59" spans="1:17" x14ac:dyDescent="0.2">
      <c r="A59" s="6">
        <v>53</v>
      </c>
      <c r="B59" s="6">
        <v>1.1394062</v>
      </c>
      <c r="C59" s="6">
        <v>16.177957532861399</v>
      </c>
      <c r="D59" s="6">
        <v>22.952477249747201</v>
      </c>
      <c r="H59" s="6">
        <v>53</v>
      </c>
      <c r="I59" s="6">
        <v>1.7472323000000001</v>
      </c>
      <c r="J59" s="6">
        <v>21.941354903943299</v>
      </c>
      <c r="K59" s="6">
        <v>35.490394337714797</v>
      </c>
    </row>
    <row r="60" spans="1:17" x14ac:dyDescent="0.2">
      <c r="A60" s="6">
        <v>54</v>
      </c>
      <c r="B60" s="6">
        <v>1.0249280000000001</v>
      </c>
      <c r="C60" s="6">
        <v>9.5141700404858298</v>
      </c>
      <c r="D60" s="6">
        <v>21.862348178137601</v>
      </c>
      <c r="H60" s="6">
        <v>54</v>
      </c>
      <c r="I60" s="6">
        <v>2.1113474000000001</v>
      </c>
      <c r="J60" s="6">
        <v>21.717171717171698</v>
      </c>
      <c r="K60" s="6">
        <v>36.868686868686801</v>
      </c>
    </row>
    <row r="61" spans="1:17" x14ac:dyDescent="0.2">
      <c r="A61" s="6">
        <v>55</v>
      </c>
      <c r="B61" s="6">
        <v>0.78050803999999996</v>
      </c>
      <c r="C61" s="6">
        <v>17.105263157894701</v>
      </c>
      <c r="D61" s="6">
        <v>24.797570850202401</v>
      </c>
      <c r="H61" s="6">
        <v>55</v>
      </c>
      <c r="I61" s="6">
        <v>2.2523477000000001</v>
      </c>
      <c r="J61" s="6">
        <v>15.1668351870576</v>
      </c>
      <c r="K61" s="6">
        <v>25.581395348837201</v>
      </c>
    </row>
    <row r="62" spans="1:17" x14ac:dyDescent="0.2">
      <c r="A62" s="6">
        <v>56</v>
      </c>
      <c r="B62" s="6">
        <v>0.53332942999999999</v>
      </c>
      <c r="C62" s="6">
        <v>15.080971659918999</v>
      </c>
      <c r="D62" s="6">
        <v>24.797570850202401</v>
      </c>
      <c r="H62" s="6">
        <v>56</v>
      </c>
      <c r="I62" s="6">
        <v>1.3411236</v>
      </c>
      <c r="J62" s="6">
        <v>17.896865520727999</v>
      </c>
      <c r="K62" s="6">
        <v>25.783619817997899</v>
      </c>
    </row>
    <row r="63" spans="1:17" x14ac:dyDescent="0.2">
      <c r="A63" s="6">
        <v>57</v>
      </c>
      <c r="B63" s="6">
        <v>0.38625412999999997</v>
      </c>
      <c r="C63" s="6">
        <v>14.9646107178968</v>
      </c>
      <c r="D63" s="6">
        <v>26.086956521739101</v>
      </c>
      <c r="H63" s="6">
        <v>57</v>
      </c>
      <c r="I63" s="6">
        <v>1.2312605000000001</v>
      </c>
      <c r="J63" s="6">
        <v>14.6761133603238</v>
      </c>
      <c r="K63" s="6">
        <v>36.7408906882591</v>
      </c>
    </row>
    <row r="64" spans="1:17" x14ac:dyDescent="0.2">
      <c r="A64" s="6">
        <v>58</v>
      </c>
      <c r="B64" s="6">
        <v>0.52784507999999997</v>
      </c>
      <c r="C64" s="6">
        <v>11.866125760649</v>
      </c>
      <c r="D64" s="6">
        <v>22.1095334685598</v>
      </c>
      <c r="H64" s="6">
        <v>58</v>
      </c>
      <c r="I64" s="6">
        <v>1.5716502999999999</v>
      </c>
      <c r="J64" s="6">
        <v>16.380182002022199</v>
      </c>
      <c r="K64" s="6">
        <v>42.669362992922103</v>
      </c>
    </row>
    <row r="65" spans="1:11" x14ac:dyDescent="0.2">
      <c r="A65" s="6">
        <v>59</v>
      </c>
      <c r="B65" s="6">
        <v>0.72731005999999998</v>
      </c>
      <c r="C65" s="6">
        <v>12.3481781376518</v>
      </c>
      <c r="D65" s="6">
        <v>18.2186234817813</v>
      </c>
      <c r="H65" s="6">
        <v>59</v>
      </c>
      <c r="I65" s="6">
        <v>1.8886700000000001</v>
      </c>
      <c r="J65" s="6">
        <v>22.952477249747201</v>
      </c>
      <c r="K65" s="6">
        <v>41.354903943377103</v>
      </c>
    </row>
    <row r="66" spans="1:11" x14ac:dyDescent="0.2">
      <c r="A66" s="6">
        <v>60</v>
      </c>
      <c r="B66" s="6">
        <v>1.0482142000000001</v>
      </c>
      <c r="C66" s="6">
        <v>14.762386248736</v>
      </c>
      <c r="D66" s="6">
        <v>17.492416582406399</v>
      </c>
      <c r="H66" s="6">
        <v>60</v>
      </c>
      <c r="I66" s="6">
        <v>1.9849125000000001</v>
      </c>
      <c r="J66" s="6">
        <v>17.0040485829959</v>
      </c>
      <c r="K66" s="6">
        <v>38.663967611335998</v>
      </c>
    </row>
    <row r="67" spans="1:11" x14ac:dyDescent="0.2">
      <c r="A67" s="6">
        <v>61</v>
      </c>
      <c r="B67" s="6">
        <v>1.0016608</v>
      </c>
      <c r="C67" s="6">
        <v>12.246963562753001</v>
      </c>
      <c r="D67" s="6">
        <v>24.595141700404799</v>
      </c>
      <c r="H67" s="6">
        <v>61</v>
      </c>
      <c r="I67" s="6">
        <v>1.9622898</v>
      </c>
      <c r="J67" s="6">
        <v>23.559150657229502</v>
      </c>
      <c r="K67" s="6">
        <v>49.039433771486301</v>
      </c>
    </row>
    <row r="68" spans="1:11" x14ac:dyDescent="0.2">
      <c r="A68" s="6">
        <v>62</v>
      </c>
      <c r="B68" s="6">
        <v>0.67384266999999998</v>
      </c>
      <c r="C68" s="6">
        <v>13.3603238866396</v>
      </c>
      <c r="D68" s="6">
        <v>20.951417004048501</v>
      </c>
      <c r="H68" s="6">
        <v>62</v>
      </c>
      <c r="I68" s="6">
        <v>1.9135073</v>
      </c>
      <c r="J68" s="6">
        <v>20.8502024291497</v>
      </c>
      <c r="K68" s="6">
        <v>39.372469635627503</v>
      </c>
    </row>
    <row r="69" spans="1:11" x14ac:dyDescent="0.2">
      <c r="A69" s="6">
        <v>63</v>
      </c>
      <c r="B69" s="6">
        <v>0.3286483</v>
      </c>
      <c r="C69" s="6">
        <v>19.838056680161898</v>
      </c>
      <c r="D69" s="6">
        <v>24.797570850202401</v>
      </c>
      <c r="H69" s="6">
        <v>63</v>
      </c>
      <c r="I69" s="6">
        <v>1.8298215</v>
      </c>
      <c r="J69" s="6">
        <v>16.2271805273833</v>
      </c>
      <c r="K69" s="6">
        <v>42.190669371196698</v>
      </c>
    </row>
    <row r="70" spans="1:11" x14ac:dyDescent="0.2">
      <c r="A70" s="6">
        <v>64</v>
      </c>
      <c r="B70" s="6">
        <v>0.48106912000000002</v>
      </c>
      <c r="C70" s="6">
        <v>12.7530364372469</v>
      </c>
      <c r="D70" s="6">
        <v>17.510121457489799</v>
      </c>
      <c r="H70" s="6">
        <v>64</v>
      </c>
      <c r="I70" s="6">
        <v>1.5657407000000001</v>
      </c>
      <c r="J70" s="6">
        <v>15.3846153846153</v>
      </c>
      <c r="K70" s="6">
        <v>41.295546558704402</v>
      </c>
    </row>
    <row r="71" spans="1:11" x14ac:dyDescent="0.2">
      <c r="A71" s="6">
        <v>65</v>
      </c>
      <c r="B71" s="6">
        <v>0.43548008999999999</v>
      </c>
      <c r="C71" s="6">
        <v>9.6056622851364999</v>
      </c>
      <c r="D71" s="6">
        <v>11.5267947421638</v>
      </c>
      <c r="H71" s="6">
        <v>65</v>
      </c>
      <c r="I71" s="6">
        <v>0.14403104999999999</v>
      </c>
      <c r="J71" s="6">
        <v>3.84615384615384</v>
      </c>
      <c r="K71" s="6">
        <v>4.9595141700404799</v>
      </c>
    </row>
    <row r="72" spans="1:11" x14ac:dyDescent="0.2">
      <c r="A72" s="6">
        <v>66</v>
      </c>
      <c r="B72" s="6">
        <v>0.77975410000000001</v>
      </c>
      <c r="C72" s="6">
        <v>10.4145601617795</v>
      </c>
      <c r="D72" s="6">
        <v>23.559150657229502</v>
      </c>
      <c r="H72" s="6">
        <v>66</v>
      </c>
      <c r="I72" s="6">
        <v>1.0416048</v>
      </c>
      <c r="J72" s="6">
        <v>12.9554655870445</v>
      </c>
      <c r="K72" s="6">
        <v>30.364372469635601</v>
      </c>
    </row>
    <row r="73" spans="1:11" x14ac:dyDescent="0.2">
      <c r="A73" s="6">
        <v>67</v>
      </c>
      <c r="B73" s="6">
        <v>0.94699639000000002</v>
      </c>
      <c r="C73" s="6">
        <v>14.9494949494949</v>
      </c>
      <c r="D73" s="6">
        <v>30.505050505050502</v>
      </c>
      <c r="H73" s="6">
        <v>67</v>
      </c>
      <c r="I73" s="6">
        <v>0.98788469999999995</v>
      </c>
      <c r="J73" s="6">
        <v>11.7408906882591</v>
      </c>
      <c r="K73" s="6">
        <v>30.5668016194332</v>
      </c>
    </row>
    <row r="74" spans="1:11" x14ac:dyDescent="0.2">
      <c r="A74" s="6">
        <v>68</v>
      </c>
      <c r="B74" s="6">
        <v>0.97429776000000001</v>
      </c>
      <c r="C74" s="6">
        <v>11.122345803842199</v>
      </c>
      <c r="D74" s="6">
        <v>31.648129423660201</v>
      </c>
      <c r="H74" s="6">
        <v>68</v>
      </c>
      <c r="I74" s="6">
        <v>1.4360675000000001</v>
      </c>
      <c r="J74" s="6">
        <v>21.1538461538461</v>
      </c>
      <c r="K74" s="6">
        <v>35.5263157894736</v>
      </c>
    </row>
    <row r="75" spans="1:11" x14ac:dyDescent="0.2">
      <c r="A75" s="6">
        <v>69</v>
      </c>
      <c r="B75" s="6">
        <v>1.0294991</v>
      </c>
      <c r="C75" s="6">
        <v>16.380182002022199</v>
      </c>
      <c r="D75" s="6">
        <v>35.187057633973701</v>
      </c>
      <c r="H75" s="6">
        <v>69</v>
      </c>
      <c r="I75" s="6">
        <v>2.0560350000000001</v>
      </c>
      <c r="J75" s="6">
        <v>17.307692307692299</v>
      </c>
      <c r="K75" s="6">
        <v>27.125506072874401</v>
      </c>
    </row>
    <row r="76" spans="1:11" x14ac:dyDescent="0.2">
      <c r="A76" s="6">
        <v>70</v>
      </c>
      <c r="B76" s="6">
        <v>1.2766407</v>
      </c>
      <c r="C76" s="6">
        <v>14.8484848484848</v>
      </c>
      <c r="D76" s="6">
        <v>34.343434343434303</v>
      </c>
      <c r="H76" s="6">
        <v>70</v>
      </c>
      <c r="I76" s="6">
        <v>2.2710080000000001</v>
      </c>
      <c r="J76" s="6">
        <v>19.756838905774998</v>
      </c>
      <c r="K76" s="6">
        <v>34.143870314083003</v>
      </c>
    </row>
    <row r="77" spans="1:11" x14ac:dyDescent="0.2">
      <c r="A77" s="6">
        <v>71</v>
      </c>
      <c r="B77" s="6">
        <v>0.38223924999999997</v>
      </c>
      <c r="C77" s="6">
        <v>4.9595141700404799</v>
      </c>
      <c r="D77" s="6">
        <v>10.1214574898785</v>
      </c>
      <c r="H77" s="6">
        <v>71</v>
      </c>
      <c r="I77" s="6">
        <v>2.177562</v>
      </c>
      <c r="J77" s="6">
        <v>27.484787018255499</v>
      </c>
      <c r="K77" s="6">
        <v>42.799188640973597</v>
      </c>
    </row>
    <row r="78" spans="1:11" x14ac:dyDescent="0.2">
      <c r="A78" s="6">
        <v>72</v>
      </c>
      <c r="B78" s="6">
        <v>0.85894340000000002</v>
      </c>
      <c r="C78" s="6">
        <v>5.1567239635995898</v>
      </c>
      <c r="D78" s="6">
        <v>12.5379170879676</v>
      </c>
      <c r="H78" s="6">
        <v>72</v>
      </c>
      <c r="I78" s="6">
        <v>2.1337183</v>
      </c>
      <c r="J78" s="6">
        <v>18.319838056680101</v>
      </c>
      <c r="K78" s="6">
        <v>39.068825910931103</v>
      </c>
    </row>
    <row r="79" spans="1:11" x14ac:dyDescent="0.2">
      <c r="A79" s="6">
        <v>73</v>
      </c>
      <c r="B79" s="6">
        <v>0.84948117000000001</v>
      </c>
      <c r="C79" s="6">
        <v>5.3643724696356196</v>
      </c>
      <c r="D79" s="6">
        <v>14.878542510121401</v>
      </c>
      <c r="H79" s="6">
        <v>73</v>
      </c>
      <c r="I79" s="6">
        <v>2.1093568999999999</v>
      </c>
      <c r="J79" s="6">
        <v>23.076923076922998</v>
      </c>
      <c r="K79" s="6">
        <v>39.372469635627503</v>
      </c>
    </row>
    <row r="80" spans="1:11" x14ac:dyDescent="0.2">
      <c r="A80" s="6">
        <v>74</v>
      </c>
      <c r="B80" s="6">
        <v>0.88291233999999996</v>
      </c>
      <c r="C80" s="6">
        <v>4.7522750252780499</v>
      </c>
      <c r="D80" s="6">
        <v>15.9757330637007</v>
      </c>
      <c r="H80" s="6">
        <v>74</v>
      </c>
      <c r="I80" s="6">
        <v>2.2491663000000002</v>
      </c>
      <c r="J80" s="6">
        <v>10.4251012145748</v>
      </c>
      <c r="K80" s="6">
        <v>28.643724696356202</v>
      </c>
    </row>
    <row r="81" spans="1:11" x14ac:dyDescent="0.2">
      <c r="A81" s="6">
        <v>75</v>
      </c>
      <c r="B81" s="6">
        <v>1.0977991</v>
      </c>
      <c r="C81" s="6">
        <v>5.2578361981799802</v>
      </c>
      <c r="D81" s="6">
        <v>23.356926188068702</v>
      </c>
      <c r="H81" s="6">
        <v>75</v>
      </c>
      <c r="I81" s="6">
        <v>1.6062002</v>
      </c>
      <c r="J81" s="6">
        <v>17.795753286147601</v>
      </c>
      <c r="K81" s="6">
        <v>46.410515672396301</v>
      </c>
    </row>
    <row r="82" spans="1:11" x14ac:dyDescent="0.2">
      <c r="A82" s="6">
        <v>76</v>
      </c>
      <c r="B82" s="6">
        <v>0.98643208000000004</v>
      </c>
      <c r="C82" s="6">
        <v>5.3752535496957403</v>
      </c>
      <c r="D82" s="6">
        <v>13.1845841784989</v>
      </c>
      <c r="H82" s="6">
        <v>76</v>
      </c>
      <c r="I82" s="6">
        <v>1.8418726000000001</v>
      </c>
      <c r="J82" s="6">
        <v>15.5870445344129</v>
      </c>
      <c r="K82" s="6">
        <v>35.121457489878502</v>
      </c>
    </row>
    <row r="83" spans="1:11" x14ac:dyDescent="0.2">
      <c r="A83" s="6">
        <v>77</v>
      </c>
      <c r="B83" s="6">
        <v>0.95142393999999997</v>
      </c>
      <c r="C83" s="6">
        <v>4.3522267206477698</v>
      </c>
      <c r="D83" s="6">
        <v>7.99595141700404</v>
      </c>
      <c r="H83" s="6">
        <v>77</v>
      </c>
      <c r="I83" s="6">
        <v>1.7039010999999999</v>
      </c>
      <c r="J83" s="6">
        <v>17.6113360323886</v>
      </c>
      <c r="K83" s="6">
        <v>38.967611336032299</v>
      </c>
    </row>
    <row r="84" spans="1:11" x14ac:dyDescent="0.2">
      <c r="A84" s="6">
        <v>78</v>
      </c>
      <c r="B84" s="6">
        <v>0.74145156000000001</v>
      </c>
      <c r="C84" s="6">
        <v>9.5045500505561105</v>
      </c>
      <c r="D84" s="6">
        <v>7.0778564206268904</v>
      </c>
      <c r="H84" s="6">
        <v>78</v>
      </c>
      <c r="I84" s="6">
        <v>1.6673579999999999</v>
      </c>
      <c r="J84" s="6">
        <v>15.7735085945399</v>
      </c>
      <c r="K84" s="6">
        <v>33.973710819009099</v>
      </c>
    </row>
    <row r="85" spans="1:11" x14ac:dyDescent="0.2">
      <c r="A85" s="6">
        <v>79</v>
      </c>
      <c r="B85" s="6">
        <v>0.88964014999999996</v>
      </c>
      <c r="C85" s="6">
        <v>16.076845298281</v>
      </c>
      <c r="D85" s="6">
        <v>26.086956521739101</v>
      </c>
      <c r="H85" s="6">
        <v>79</v>
      </c>
      <c r="I85" s="6">
        <v>1.6828607</v>
      </c>
      <c r="J85" s="6">
        <v>21.4357937310414</v>
      </c>
      <c r="K85" s="6">
        <v>36.804853387259797</v>
      </c>
    </row>
    <row r="86" spans="1:11" x14ac:dyDescent="0.2">
      <c r="A86" s="6">
        <v>80</v>
      </c>
      <c r="B86" s="6">
        <v>0.82755922999999998</v>
      </c>
      <c r="C86" s="6">
        <v>9.81781376518218</v>
      </c>
      <c r="D86" s="6">
        <v>20.445344129554599</v>
      </c>
      <c r="H86" s="6">
        <v>80</v>
      </c>
      <c r="I86" s="6">
        <v>1.5710995999999999</v>
      </c>
      <c r="J86" s="6">
        <v>19.331983805667999</v>
      </c>
      <c r="K86" s="6">
        <v>44.1295546558704</v>
      </c>
    </row>
    <row r="87" spans="1:11" x14ac:dyDescent="0.2">
      <c r="A87" s="6">
        <v>81</v>
      </c>
      <c r="B87" s="6">
        <v>0.94886035000000002</v>
      </c>
      <c r="C87" s="6">
        <v>6.8756319514661204</v>
      </c>
      <c r="D87" s="6">
        <v>16.9868554095045</v>
      </c>
      <c r="H87" s="6">
        <v>81</v>
      </c>
      <c r="I87" s="6">
        <v>1.1356668000000001</v>
      </c>
      <c r="J87" s="6">
        <v>13.7512639029322</v>
      </c>
      <c r="K87" s="6">
        <v>35.894843276036397</v>
      </c>
    </row>
    <row r="88" spans="1:11" x14ac:dyDescent="0.2">
      <c r="A88" s="6">
        <v>82</v>
      </c>
      <c r="B88" s="6">
        <v>0.53778957999999999</v>
      </c>
      <c r="C88" s="6">
        <v>10.931174089068801</v>
      </c>
      <c r="D88" s="6">
        <v>18.117408906882499</v>
      </c>
      <c r="H88" s="6">
        <v>82</v>
      </c>
      <c r="I88" s="6">
        <v>0.94546704999999998</v>
      </c>
      <c r="J88" s="6">
        <v>11.0435663627152</v>
      </c>
      <c r="K88" s="6">
        <v>31.4083080040526</v>
      </c>
    </row>
    <row r="89" spans="1:11" x14ac:dyDescent="0.2">
      <c r="A89" s="6">
        <v>83</v>
      </c>
      <c r="B89" s="6">
        <v>0.36554405000000001</v>
      </c>
      <c r="C89" s="6">
        <v>7.3886639676113299</v>
      </c>
      <c r="D89" s="6">
        <v>16.902834008097098</v>
      </c>
    </row>
    <row r="90" spans="1:11" x14ac:dyDescent="0.2">
      <c r="A90" s="6">
        <v>84</v>
      </c>
      <c r="B90" s="6">
        <v>0.83046757999999998</v>
      </c>
      <c r="C90" s="6">
        <v>8.4934277047522695</v>
      </c>
      <c r="D90" s="6">
        <v>30.535894843276001</v>
      </c>
    </row>
    <row r="91" spans="1:11" x14ac:dyDescent="0.2">
      <c r="A91" s="6">
        <v>85</v>
      </c>
      <c r="B91" s="6">
        <v>0.56100059000000002</v>
      </c>
      <c r="C91" s="6">
        <v>8.8978766430738094</v>
      </c>
      <c r="D91" s="6">
        <v>24.9747219413549</v>
      </c>
    </row>
    <row r="92" spans="1:11" x14ac:dyDescent="0.2">
      <c r="A92" s="6">
        <v>86</v>
      </c>
      <c r="B92" s="6">
        <v>0.67780291999999998</v>
      </c>
      <c r="C92" s="6">
        <v>13.4615384615384</v>
      </c>
      <c r="D92" s="6">
        <v>23.684210526315699</v>
      </c>
    </row>
    <row r="93" spans="1:11" x14ac:dyDescent="0.2">
      <c r="A93" s="6">
        <v>87</v>
      </c>
      <c r="B93" s="6">
        <v>0.70560979999999995</v>
      </c>
      <c r="C93" s="6">
        <v>16.093117408906799</v>
      </c>
      <c r="D93" s="6">
        <v>25.506072874493899</v>
      </c>
    </row>
    <row r="94" spans="1:11" x14ac:dyDescent="0.2">
      <c r="A94" s="6">
        <v>88</v>
      </c>
      <c r="B94" s="6">
        <v>0.77930206000000002</v>
      </c>
      <c r="C94" s="6">
        <v>9.1001011122345794</v>
      </c>
      <c r="D94" s="6">
        <v>31.344792719919099</v>
      </c>
    </row>
    <row r="95" spans="1:11" x14ac:dyDescent="0.2">
      <c r="A95" s="6">
        <v>89</v>
      </c>
      <c r="B95" s="6">
        <v>0.54892932999999999</v>
      </c>
      <c r="C95" s="6">
        <v>10.020242914979701</v>
      </c>
      <c r="D95" s="6">
        <v>30.8704453441295</v>
      </c>
    </row>
    <row r="96" spans="1:11" x14ac:dyDescent="0.2">
      <c r="A96" s="6">
        <v>90</v>
      </c>
      <c r="B96" s="6">
        <v>0.64634776000000005</v>
      </c>
      <c r="C96" s="6">
        <v>10.6167846309403</v>
      </c>
      <c r="D96" s="6">
        <v>20.1213346814964</v>
      </c>
    </row>
    <row r="97" spans="1:4" x14ac:dyDescent="0.2">
      <c r="A97" s="6">
        <v>91</v>
      </c>
      <c r="B97" s="6">
        <v>0.68097311000000005</v>
      </c>
      <c r="C97" s="6">
        <v>11.4372469635627</v>
      </c>
      <c r="D97" s="6">
        <v>25.708502024291398</v>
      </c>
    </row>
    <row r="98" spans="1:4" x14ac:dyDescent="0.2">
      <c r="A98" s="6">
        <v>92</v>
      </c>
      <c r="B98" s="6">
        <v>0.85168277999999997</v>
      </c>
      <c r="C98" s="6">
        <v>6.2689585439838202</v>
      </c>
      <c r="D98" s="6">
        <v>22.244691607684501</v>
      </c>
    </row>
    <row r="99" spans="1:4" x14ac:dyDescent="0.2">
      <c r="A99" s="6">
        <v>93</v>
      </c>
      <c r="B99" s="6">
        <v>1.1211070000000001</v>
      </c>
      <c r="C99" s="6">
        <v>4.6511627906976702</v>
      </c>
      <c r="D99" s="6">
        <v>21.031344792719899</v>
      </c>
    </row>
    <row r="100" spans="1:4" x14ac:dyDescent="0.2">
      <c r="A100" s="6">
        <v>94</v>
      </c>
      <c r="B100" s="6">
        <v>1.1895157000000001</v>
      </c>
      <c r="C100" s="6">
        <v>8.8056680161943301</v>
      </c>
      <c r="D100" s="6">
        <v>22.165991902834001</v>
      </c>
    </row>
    <row r="101" spans="1:4" x14ac:dyDescent="0.2">
      <c r="A101" s="6">
        <v>95</v>
      </c>
      <c r="B101" s="6">
        <v>1.1048316</v>
      </c>
      <c r="C101" s="6">
        <v>7.2800808897876603</v>
      </c>
      <c r="D101" s="6">
        <v>16.683518705763301</v>
      </c>
    </row>
    <row r="102" spans="1:4" x14ac:dyDescent="0.2">
      <c r="A102" s="6">
        <v>96</v>
      </c>
      <c r="B102" s="6">
        <v>1.2445984000000001</v>
      </c>
      <c r="C102" s="6">
        <v>17.795753286147601</v>
      </c>
      <c r="D102" s="6">
        <v>30.232558139534799</v>
      </c>
    </row>
    <row r="103" spans="1:4" x14ac:dyDescent="0.2">
      <c r="A103" s="6">
        <v>97</v>
      </c>
      <c r="B103" s="6">
        <v>1.5215635000000001</v>
      </c>
      <c r="C103" s="6">
        <v>22.267206477732699</v>
      </c>
      <c r="D103" s="6">
        <v>34.210526315789402</v>
      </c>
    </row>
    <row r="104" spans="1:4" x14ac:dyDescent="0.2">
      <c r="A104" s="6">
        <v>98</v>
      </c>
      <c r="B104" s="6">
        <v>1.5285616</v>
      </c>
      <c r="C104" s="6">
        <v>15.2834008097166</v>
      </c>
      <c r="D104" s="6">
        <v>40.485829959514099</v>
      </c>
    </row>
    <row r="105" spans="1:4" x14ac:dyDescent="0.2">
      <c r="A105" s="6">
        <v>99</v>
      </c>
      <c r="B105" s="6">
        <v>1.6166445</v>
      </c>
      <c r="C105" s="6">
        <v>18.421052631578899</v>
      </c>
      <c r="D105" s="6">
        <v>36.842105263157798</v>
      </c>
    </row>
    <row r="106" spans="1:4" x14ac:dyDescent="0.2">
      <c r="A106" s="6">
        <v>100</v>
      </c>
      <c r="B106" s="6">
        <v>1.9822386999999999</v>
      </c>
      <c r="C106" s="6">
        <v>23.147208121827401</v>
      </c>
      <c r="D106" s="6">
        <v>35.431472081218203</v>
      </c>
    </row>
    <row r="107" spans="1:4" x14ac:dyDescent="0.2">
      <c r="A107" s="6">
        <v>101</v>
      </c>
      <c r="B107" s="6">
        <v>2.0251907999999998</v>
      </c>
      <c r="C107" s="6">
        <v>21.6380182002022</v>
      </c>
      <c r="D107" s="6">
        <v>35.894843276036397</v>
      </c>
    </row>
    <row r="108" spans="1:4" x14ac:dyDescent="0.2">
      <c r="A108" s="6">
        <v>102</v>
      </c>
      <c r="B108" s="6">
        <v>2.2934060000000001</v>
      </c>
      <c r="C108" s="6">
        <v>17.105263157894701</v>
      </c>
      <c r="D108" s="6">
        <v>29.757085020242901</v>
      </c>
    </row>
    <row r="109" spans="1:4" x14ac:dyDescent="0.2">
      <c r="A109" s="6">
        <v>103</v>
      </c>
      <c r="B109" s="6">
        <v>2.3194797</v>
      </c>
      <c r="C109" s="6">
        <v>15.991902834008</v>
      </c>
      <c r="D109" s="6">
        <v>37.854251012145703</v>
      </c>
    </row>
    <row r="110" spans="1:4" x14ac:dyDescent="0.2">
      <c r="A110" s="6">
        <v>104</v>
      </c>
      <c r="B110" s="6">
        <v>0.96334428000000005</v>
      </c>
      <c r="C110" s="6">
        <v>13.576494427558201</v>
      </c>
      <c r="D110" s="6">
        <v>16.818642350557202</v>
      </c>
    </row>
    <row r="111" spans="1:4" x14ac:dyDescent="0.2">
      <c r="A111" s="6">
        <v>105</v>
      </c>
      <c r="B111" s="6">
        <v>0.99334246000000004</v>
      </c>
      <c r="C111" s="6">
        <v>8.1983805668016192</v>
      </c>
      <c r="D111" s="6">
        <v>17.914979757085</v>
      </c>
    </row>
    <row r="112" spans="1:4" x14ac:dyDescent="0.2">
      <c r="A112" s="6">
        <v>106</v>
      </c>
      <c r="B112" s="6">
        <v>0.97819202999999999</v>
      </c>
      <c r="C112" s="6">
        <v>6.4777327935222599</v>
      </c>
      <c r="D112" s="6">
        <v>20.141700404858302</v>
      </c>
    </row>
    <row r="113" spans="1:4" x14ac:dyDescent="0.2">
      <c r="A113" s="6">
        <v>107</v>
      </c>
      <c r="B113" s="6">
        <v>1.0308174999999999</v>
      </c>
      <c r="C113" s="6">
        <v>8.1053698074974605</v>
      </c>
      <c r="D113" s="6">
        <v>22.492401215805401</v>
      </c>
    </row>
    <row r="114" spans="1:4" x14ac:dyDescent="0.2">
      <c r="A114" s="6">
        <v>108</v>
      </c>
      <c r="B114" s="6">
        <v>1.0319653</v>
      </c>
      <c r="C114" s="6">
        <v>8.90688259109311</v>
      </c>
      <c r="D114" s="6">
        <v>22.975708502024201</v>
      </c>
    </row>
    <row r="115" spans="1:4" x14ac:dyDescent="0.2">
      <c r="A115" s="6">
        <v>109</v>
      </c>
      <c r="B115" s="6">
        <v>0.79710406</v>
      </c>
      <c r="C115" s="6">
        <v>9.81781376518218</v>
      </c>
      <c r="D115" s="6">
        <v>18.319838056680101</v>
      </c>
    </row>
    <row r="116" spans="1:4" x14ac:dyDescent="0.2">
      <c r="A116" s="6">
        <v>110</v>
      </c>
      <c r="B116" s="6">
        <v>0.69217479000000004</v>
      </c>
      <c r="C116" s="6">
        <v>10.931174089068801</v>
      </c>
      <c r="D116" s="6">
        <v>22.165991902834001</v>
      </c>
    </row>
    <row r="117" spans="1:4" x14ac:dyDescent="0.2">
      <c r="A117" s="6">
        <v>111</v>
      </c>
      <c r="B117" s="6">
        <v>0.91936266</v>
      </c>
      <c r="C117" s="6">
        <v>9.6153846153846096</v>
      </c>
      <c r="D117" s="6">
        <v>17.6113360323886</v>
      </c>
    </row>
    <row r="118" spans="1:4" x14ac:dyDescent="0.2">
      <c r="A118" s="6">
        <v>112</v>
      </c>
      <c r="B118" s="6">
        <v>1.093755</v>
      </c>
      <c r="C118" s="6">
        <v>7.1862348178137596</v>
      </c>
      <c r="D118" s="6">
        <v>13.9676113360323</v>
      </c>
    </row>
    <row r="119" spans="1:4" x14ac:dyDescent="0.2">
      <c r="A119" s="6">
        <v>113</v>
      </c>
      <c r="B119" s="6">
        <v>1.3903922</v>
      </c>
      <c r="C119" s="6">
        <v>3.9473684210526301</v>
      </c>
      <c r="D119" s="6">
        <v>14.3724696356275</v>
      </c>
    </row>
    <row r="120" spans="1:4" x14ac:dyDescent="0.2">
      <c r="A120" s="6">
        <v>114</v>
      </c>
      <c r="B120" s="6">
        <v>1.6524496</v>
      </c>
      <c r="C120" s="6">
        <v>2.9352226720647701</v>
      </c>
      <c r="D120" s="6">
        <v>13.562753036437201</v>
      </c>
    </row>
    <row r="121" spans="1:4" x14ac:dyDescent="0.2">
      <c r="A121" s="6">
        <v>115</v>
      </c>
      <c r="B121" s="6">
        <v>1.5413227</v>
      </c>
      <c r="C121" s="6">
        <v>7.6142131979695398</v>
      </c>
      <c r="D121" s="6">
        <v>12.994923857868001</v>
      </c>
    </row>
    <row r="122" spans="1:4" x14ac:dyDescent="0.2">
      <c r="A122" s="6">
        <v>116</v>
      </c>
      <c r="B122" s="6">
        <v>1.5104485999999999</v>
      </c>
      <c r="C122" s="6">
        <v>8.90688259109311</v>
      </c>
      <c r="D122" s="6">
        <v>12.9554655870445</v>
      </c>
    </row>
    <row r="123" spans="1:4" x14ac:dyDescent="0.2">
      <c r="A123" s="6">
        <v>117</v>
      </c>
      <c r="B123" s="6">
        <v>1.0858064999999999</v>
      </c>
      <c r="C123" s="6">
        <v>11.144883485309</v>
      </c>
      <c r="D123" s="6">
        <v>30.091185410334301</v>
      </c>
    </row>
    <row r="124" spans="1:4" x14ac:dyDescent="0.2">
      <c r="A124" s="6">
        <v>118</v>
      </c>
      <c r="B124" s="6">
        <v>0.89871906999999995</v>
      </c>
      <c r="C124" s="6">
        <v>13.3603238866396</v>
      </c>
      <c r="D124" s="6">
        <v>36.032388663967602</v>
      </c>
    </row>
    <row r="125" spans="1:4" x14ac:dyDescent="0.2">
      <c r="A125" s="6">
        <v>119</v>
      </c>
      <c r="B125" s="6">
        <v>0.85354954000000005</v>
      </c>
      <c r="C125" s="6">
        <v>14.878542510121401</v>
      </c>
      <c r="D125" s="6">
        <v>35.121457489878502</v>
      </c>
    </row>
    <row r="126" spans="1:4" x14ac:dyDescent="0.2">
      <c r="A126" s="6">
        <v>120</v>
      </c>
      <c r="B126" s="6">
        <v>0.78623372000000002</v>
      </c>
      <c r="C126" s="6">
        <v>14.0830800405268</v>
      </c>
      <c r="D126" s="6">
        <v>34.751773049645301</v>
      </c>
    </row>
    <row r="127" spans="1:4" x14ac:dyDescent="0.2">
      <c r="A127" s="6">
        <v>121</v>
      </c>
      <c r="B127" s="6">
        <v>0.86284167000000001</v>
      </c>
      <c r="C127" s="6">
        <v>14.473684210526301</v>
      </c>
      <c r="D127" s="6">
        <v>29.6558704453441</v>
      </c>
    </row>
    <row r="128" spans="1:4" x14ac:dyDescent="0.2">
      <c r="A128" s="6">
        <v>122</v>
      </c>
      <c r="B128" s="6">
        <v>1.0250174000000001</v>
      </c>
      <c r="C128" s="6">
        <v>12.449392712550599</v>
      </c>
      <c r="D128" s="6">
        <v>33.198380566801603</v>
      </c>
    </row>
    <row r="129" spans="1:4" x14ac:dyDescent="0.2">
      <c r="A129" s="6">
        <v>123</v>
      </c>
      <c r="B129" s="6">
        <v>0.29613239000000002</v>
      </c>
      <c r="C129" s="6">
        <v>9.7165991902834001</v>
      </c>
      <c r="D129" s="6">
        <v>23.380566801619398</v>
      </c>
    </row>
    <row r="130" spans="1:4" x14ac:dyDescent="0.2">
      <c r="A130" s="6">
        <v>124</v>
      </c>
      <c r="B130" s="6">
        <v>0.95995098000000001</v>
      </c>
      <c r="C130" s="6">
        <v>16.2107396149949</v>
      </c>
      <c r="D130" s="6">
        <v>44.072948328267401</v>
      </c>
    </row>
    <row r="131" spans="1:4" x14ac:dyDescent="0.2">
      <c r="A131" s="6">
        <v>125</v>
      </c>
      <c r="B131" s="6">
        <v>0.95696431000000004</v>
      </c>
      <c r="C131" s="6">
        <v>18.825910931174</v>
      </c>
      <c r="D131" s="6">
        <v>33.502024291497897</v>
      </c>
    </row>
    <row r="132" spans="1:4" x14ac:dyDescent="0.2">
      <c r="A132" s="6">
        <v>126</v>
      </c>
      <c r="B132" s="6">
        <v>0.82101208000000003</v>
      </c>
      <c r="C132" s="6">
        <v>19.514661274014099</v>
      </c>
      <c r="D132" s="6">
        <v>36.804853387259797</v>
      </c>
    </row>
    <row r="133" spans="1:4" x14ac:dyDescent="0.2">
      <c r="A133" s="6">
        <v>127</v>
      </c>
      <c r="B133" s="6">
        <v>0.44558450999999999</v>
      </c>
      <c r="C133" s="6">
        <v>13.9817629179331</v>
      </c>
      <c r="D133" s="6">
        <v>45.795339412360597</v>
      </c>
    </row>
    <row r="134" spans="1:4" x14ac:dyDescent="0.2">
      <c r="A134" s="6">
        <v>128</v>
      </c>
      <c r="B134" s="6">
        <v>1.0528147000000001</v>
      </c>
      <c r="C134" s="6">
        <v>9.9190283400809705</v>
      </c>
      <c r="D134" s="6">
        <v>18.21862348178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C63ED-8395-814D-BA41-B78975C2BB94}">
  <dimension ref="A2:BH75"/>
  <sheetViews>
    <sheetView workbookViewId="0">
      <selection activeCell="A6" sqref="A6:A7"/>
    </sheetView>
  </sheetViews>
  <sheetFormatPr baseColWidth="10" defaultRowHeight="16" x14ac:dyDescent="0.2"/>
  <cols>
    <col min="1" max="16384" width="10.83203125" style="6"/>
  </cols>
  <sheetData>
    <row r="2" spans="1:60" x14ac:dyDescent="0.2">
      <c r="A2" s="5" t="s">
        <v>74</v>
      </c>
      <c r="B2" s="6" t="s">
        <v>75</v>
      </c>
    </row>
    <row r="4" spans="1:60" s="5" customFormat="1" x14ac:dyDescent="0.2">
      <c r="A4" s="5" t="s">
        <v>76</v>
      </c>
      <c r="B4" s="5" t="s">
        <v>77</v>
      </c>
      <c r="C4" s="5" t="s">
        <v>78</v>
      </c>
      <c r="D4" s="5" t="s">
        <v>79</v>
      </c>
    </row>
    <row r="5" spans="1:60" x14ac:dyDescent="0.2">
      <c r="A5" s="6" t="s">
        <v>80</v>
      </c>
      <c r="B5" s="6" t="s">
        <v>81</v>
      </c>
    </row>
    <row r="6" spans="1:60" x14ac:dyDescent="0.2">
      <c r="A6" s="6" t="s">
        <v>40</v>
      </c>
      <c r="B6" s="6">
        <v>167.766666666666</v>
      </c>
      <c r="C6" s="6">
        <v>133.51586318597501</v>
      </c>
      <c r="D6" s="6">
        <v>150.90476190476099</v>
      </c>
      <c r="E6" s="6">
        <v>148.122407058189</v>
      </c>
      <c r="F6" s="6">
        <v>140.059523809523</v>
      </c>
      <c r="G6" s="6">
        <v>153.20454545454501</v>
      </c>
      <c r="H6" s="6">
        <v>154.501844618055</v>
      </c>
      <c r="I6" s="6">
        <v>145.11539400540801</v>
      </c>
      <c r="J6" s="6">
        <v>155.24092240767001</v>
      </c>
      <c r="K6" s="6">
        <v>134.81547619047601</v>
      </c>
      <c r="L6" s="6">
        <v>140.67291259765599</v>
      </c>
      <c r="M6" s="6">
        <v>141.48571777343699</v>
      </c>
      <c r="N6" s="6">
        <v>167.11407470703099</v>
      </c>
      <c r="O6" s="6">
        <v>156.52173913043401</v>
      </c>
      <c r="P6" s="6">
        <v>151.17593496817099</v>
      </c>
      <c r="Q6" s="6">
        <v>160.88549017137001</v>
      </c>
      <c r="R6" s="6">
        <v>157.10311889648401</v>
      </c>
      <c r="S6" s="6">
        <v>156.169699928977</v>
      </c>
      <c r="T6" s="6">
        <v>163.506591796875</v>
      </c>
      <c r="U6" s="6">
        <v>158.35483870967701</v>
      </c>
      <c r="V6" s="6">
        <v>143.42581275201599</v>
      </c>
      <c r="W6" s="6">
        <v>148.646551724137</v>
      </c>
      <c r="X6" s="6">
        <v>141.88625488281201</v>
      </c>
      <c r="Y6" s="6">
        <v>141.82678222656199</v>
      </c>
      <c r="Z6" s="6">
        <v>156.044591955236</v>
      </c>
      <c r="AA6" s="6">
        <v>142.00214012632901</v>
      </c>
      <c r="AB6" s="6">
        <v>138.43961895636701</v>
      </c>
      <c r="AC6" s="6">
        <v>137.928077028508</v>
      </c>
      <c r="AD6" s="6">
        <v>130.605174097521</v>
      </c>
      <c r="AE6" s="6">
        <v>151.119646344866</v>
      </c>
      <c r="AF6" s="6">
        <v>164.291666666666</v>
      </c>
      <c r="AG6" s="6">
        <v>161.87033081054599</v>
      </c>
      <c r="AH6" s="6">
        <v>171.11592240767001</v>
      </c>
      <c r="AI6" s="6">
        <v>149.527027027027</v>
      </c>
      <c r="AJ6" s="6">
        <v>147.420844184027</v>
      </c>
      <c r="AK6" s="6">
        <v>152.179317079741</v>
      </c>
      <c r="AL6" s="6">
        <v>145.310910866477</v>
      </c>
      <c r="AM6" s="6">
        <v>134.77837309966199</v>
      </c>
      <c r="AN6" s="6">
        <v>150.71667480468699</v>
      </c>
      <c r="AO6" s="6">
        <v>159.92500574448499</v>
      </c>
      <c r="AP6" s="6">
        <v>174.47400390625</v>
      </c>
      <c r="AQ6" s="6">
        <v>133.15500488281199</v>
      </c>
      <c r="AR6" s="6">
        <v>170.42727938565301</v>
      </c>
      <c r="AS6" s="6">
        <v>167.083333333333</v>
      </c>
      <c r="AT6" s="6">
        <v>143.711370294744</v>
      </c>
      <c r="AU6" s="6">
        <v>150.4375</v>
      </c>
      <c r="AV6" s="6">
        <v>153.17499651227601</v>
      </c>
      <c r="AW6" s="6">
        <v>152.05490770526899</v>
      </c>
      <c r="AX6" s="6">
        <v>141.804469517299</v>
      </c>
      <c r="AY6" s="6">
        <v>154.81956946331499</v>
      </c>
      <c r="AZ6" s="6">
        <v>156.024013671875</v>
      </c>
      <c r="BA6" s="6">
        <v>142.80681818181799</v>
      </c>
      <c r="BB6" s="6">
        <v>144.728567940848</v>
      </c>
      <c r="BC6" s="6">
        <v>150.13572474888301</v>
      </c>
      <c r="BD6" s="6">
        <v>162.28076171875</v>
      </c>
      <c r="BE6" s="6">
        <v>163.73000488281201</v>
      </c>
      <c r="BF6" s="6">
        <v>146.826313219572</v>
      </c>
      <c r="BG6" s="6">
        <v>150.31447882401301</v>
      </c>
      <c r="BH6" s="6">
        <v>130.46667850378699</v>
      </c>
    </row>
    <row r="7" spans="1:60" x14ac:dyDescent="0.2">
      <c r="A7" s="6" t="s">
        <v>42</v>
      </c>
      <c r="B7" s="6">
        <v>144.209996448863</v>
      </c>
      <c r="C7" s="6">
        <v>132.55484501007999</v>
      </c>
      <c r="D7" s="6">
        <v>140.18364701704499</v>
      </c>
      <c r="E7" s="6">
        <v>159.93334056712899</v>
      </c>
      <c r="F7" s="6">
        <v>162.63928222656199</v>
      </c>
      <c r="G7" s="6">
        <v>146.05999348958301</v>
      </c>
      <c r="H7" s="6">
        <v>142.816005859375</v>
      </c>
      <c r="I7" s="6">
        <v>142.94231708233099</v>
      </c>
      <c r="J7" s="6">
        <v>179.604547674005</v>
      </c>
      <c r="K7" s="6">
        <v>141.26766429227899</v>
      </c>
      <c r="L7" s="6">
        <v>130.99927819293401</v>
      </c>
      <c r="M7" s="6">
        <v>127.89364346590899</v>
      </c>
      <c r="N7" s="6">
        <v>132.45348837209301</v>
      </c>
      <c r="O7" s="6">
        <v>140.923682497258</v>
      </c>
      <c r="P7" s="6">
        <v>157.35453657670399</v>
      </c>
      <c r="Q7" s="6">
        <v>129.34868421052599</v>
      </c>
      <c r="R7" s="6">
        <v>134.02447639627599</v>
      </c>
      <c r="S7" s="6">
        <v>148.545654296875</v>
      </c>
      <c r="T7" s="6">
        <v>149.81390154803199</v>
      </c>
      <c r="U7" s="6">
        <v>150.47894394188501</v>
      </c>
      <c r="V7" s="6">
        <v>143.04376220703099</v>
      </c>
      <c r="W7" s="6">
        <v>140.37221498842499</v>
      </c>
      <c r="X7" s="6">
        <v>140.286960767663</v>
      </c>
      <c r="Y7" s="6">
        <v>154.967658547794</v>
      </c>
      <c r="Z7" s="6">
        <v>143.73220670021101</v>
      </c>
      <c r="AA7" s="6">
        <v>145.01643415178501</v>
      </c>
      <c r="AB7" s="6">
        <v>148.62784598214199</v>
      </c>
      <c r="AC7" s="6">
        <v>132.253228956653</v>
      </c>
      <c r="AD7" s="6">
        <v>145.83167317708299</v>
      </c>
      <c r="AE7" s="6">
        <v>135.98768682065199</v>
      </c>
      <c r="AF7" s="6">
        <v>136.98055917245301</v>
      </c>
      <c r="AG7" s="6">
        <v>136.974609375</v>
      </c>
      <c r="AH7" s="6">
        <v>142.682254914314</v>
      </c>
      <c r="AI7" s="6">
        <v>147.15833333333299</v>
      </c>
      <c r="AJ7" s="6">
        <v>142.09696081912799</v>
      </c>
      <c r="AK7" s="6">
        <v>151.56284877232099</v>
      </c>
      <c r="AL7" s="6">
        <v>140.02982798793801</v>
      </c>
      <c r="AM7" s="6">
        <v>150.401422991071</v>
      </c>
      <c r="AN7" s="6">
        <v>148.781091638513</v>
      </c>
      <c r="AO7" s="6">
        <v>143.244439019097</v>
      </c>
      <c r="AP7" s="6">
        <v>159.33190658244601</v>
      </c>
      <c r="AQ7" s="6">
        <v>150.42321777343699</v>
      </c>
      <c r="AR7" s="6">
        <v>137.77845501077499</v>
      </c>
      <c r="AS7" s="6">
        <v>135.82792060319699</v>
      </c>
    </row>
    <row r="11" spans="1:60" x14ac:dyDescent="0.2">
      <c r="A11" s="6" t="s">
        <v>82</v>
      </c>
      <c r="B11" s="6" t="s">
        <v>83</v>
      </c>
    </row>
    <row r="12" spans="1:60" x14ac:dyDescent="0.2">
      <c r="A12" s="6" t="s">
        <v>40</v>
      </c>
      <c r="B12" s="6">
        <v>156.20896594929201</v>
      </c>
      <c r="C12" s="6">
        <v>151.299190398185</v>
      </c>
      <c r="D12" s="6">
        <v>153.65540747548999</v>
      </c>
      <c r="E12" s="6">
        <v>162.59749755859301</v>
      </c>
      <c r="F12" s="6">
        <v>151.933091107536</v>
      </c>
      <c r="G12" s="6">
        <v>161.97622903963401</v>
      </c>
      <c r="H12" s="6">
        <v>156.934138371394</v>
      </c>
      <c r="I12" s="6">
        <v>163.58862106199101</v>
      </c>
      <c r="J12" s="6">
        <v>156.51013582516299</v>
      </c>
      <c r="K12" s="6">
        <v>142.02566236413</v>
      </c>
      <c r="L12" s="6">
        <v>153.76707261029401</v>
      </c>
      <c r="M12" s="6">
        <v>157.37763414884799</v>
      </c>
      <c r="N12" s="6">
        <v>158.550923295454</v>
      </c>
      <c r="O12" s="6">
        <v>160.409873560855</v>
      </c>
      <c r="P12" s="6">
        <v>167.40231370192299</v>
      </c>
      <c r="Q12" s="6">
        <v>171.79201171874999</v>
      </c>
      <c r="R12" s="6">
        <v>168.875</v>
      </c>
      <c r="S12" s="6">
        <v>172.27923677884601</v>
      </c>
      <c r="T12" s="6">
        <v>167.39115397135399</v>
      </c>
      <c r="U12" s="6">
        <v>163.22011956935901</v>
      </c>
      <c r="V12" s="6">
        <v>156.01521456068801</v>
      </c>
      <c r="W12" s="6">
        <v>171.09550781249999</v>
      </c>
      <c r="X12" s="6">
        <v>155.63857256355899</v>
      </c>
      <c r="Y12" s="6">
        <v>163.88854644495399</v>
      </c>
      <c r="Z12" s="6">
        <v>167.15001798930899</v>
      </c>
      <c r="AA12" s="6">
        <v>156.22009277343699</v>
      </c>
      <c r="AB12" s="6">
        <v>154.93462396978001</v>
      </c>
      <c r="AC12" s="6">
        <v>155.93946641156401</v>
      </c>
      <c r="AD12" s="6">
        <v>149.76068691037699</v>
      </c>
      <c r="AE12" s="6">
        <v>193.10255561440599</v>
      </c>
      <c r="AF12" s="6">
        <v>163.260009765625</v>
      </c>
      <c r="AG12" s="6">
        <v>177.71641791044701</v>
      </c>
      <c r="AH12" s="6">
        <v>163.655550733024</v>
      </c>
      <c r="AI12" s="6">
        <v>162.63492615582101</v>
      </c>
      <c r="AJ12" s="6">
        <v>162.980113636363</v>
      </c>
      <c r="AK12" s="6">
        <v>166.76153846153801</v>
      </c>
      <c r="AL12" s="6">
        <v>159.792303399725</v>
      </c>
      <c r="AM12" s="6">
        <v>150.71071661086299</v>
      </c>
      <c r="AN12" s="6">
        <v>159.89239413496301</v>
      </c>
      <c r="AO12" s="6">
        <v>168.38274336283101</v>
      </c>
      <c r="AP12" s="6">
        <v>168.3037109375</v>
      </c>
      <c r="AQ12" s="6">
        <v>167.89584689670099</v>
      </c>
      <c r="AR12" s="6">
        <v>170.21381578947299</v>
      </c>
      <c r="AS12" s="6">
        <v>174.542724609375</v>
      </c>
      <c r="AT12" s="6">
        <v>157.064393939393</v>
      </c>
      <c r="AU12" s="6">
        <v>159.61571013621699</v>
      </c>
      <c r="AV12" s="6">
        <v>162.59430576727601</v>
      </c>
      <c r="AW12" s="6">
        <v>160.42631798664101</v>
      </c>
      <c r="AX12" s="6">
        <v>154.257278797238</v>
      </c>
      <c r="AY12" s="6">
        <v>166.449115953947</v>
      </c>
      <c r="AZ12" s="6">
        <v>165.448412698412</v>
      </c>
      <c r="BA12" s="6">
        <v>169.27959582270401</v>
      </c>
      <c r="BB12" s="6">
        <v>165.4765625</v>
      </c>
      <c r="BC12" s="6">
        <v>158.222733931107</v>
      </c>
      <c r="BD12" s="6">
        <v>171.13062021683601</v>
      </c>
      <c r="BE12" s="6">
        <v>169.97867359834501</v>
      </c>
      <c r="BF12" s="6">
        <v>157.631944444444</v>
      </c>
      <c r="BG12" s="6">
        <v>154.71706112132301</v>
      </c>
      <c r="BH12" s="6">
        <v>168.04305889423</v>
      </c>
    </row>
    <row r="13" spans="1:60" x14ac:dyDescent="0.2">
      <c r="A13" s="6" t="s">
        <v>42</v>
      </c>
      <c r="B13" s="6">
        <v>158.46173321759201</v>
      </c>
      <c r="C13" s="6">
        <v>160.427845628955</v>
      </c>
      <c r="D13" s="6">
        <v>148.51871627697801</v>
      </c>
      <c r="E13" s="6">
        <v>157.887966579861</v>
      </c>
      <c r="F13" s="6">
        <v>168.628269361413</v>
      </c>
      <c r="G13" s="6">
        <v>167.83420709978</v>
      </c>
      <c r="H13" s="6">
        <v>171.70615985576899</v>
      </c>
      <c r="I13" s="6">
        <v>173.836967136548</v>
      </c>
      <c r="J13" s="6">
        <v>161.285129856418</v>
      </c>
      <c r="K13" s="6">
        <v>161.86308593749999</v>
      </c>
      <c r="L13" s="6">
        <v>153.322598379629</v>
      </c>
      <c r="M13" s="6">
        <v>152.59780365565999</v>
      </c>
      <c r="N13" s="6">
        <v>151.82906371124</v>
      </c>
      <c r="O13" s="6">
        <v>155.66269841269801</v>
      </c>
      <c r="P13" s="6">
        <v>166.41249999999999</v>
      </c>
      <c r="Q13" s="6">
        <v>159.74610643262901</v>
      </c>
      <c r="R13" s="6">
        <v>153.408450704225</v>
      </c>
      <c r="S13" s="6">
        <v>160.086749341114</v>
      </c>
      <c r="T13" s="6">
        <v>162.49800781249999</v>
      </c>
      <c r="U13" s="6">
        <v>173.19437982794901</v>
      </c>
      <c r="V13" s="6">
        <v>153.06132579985101</v>
      </c>
      <c r="W13" s="6">
        <v>152.531060987903</v>
      </c>
      <c r="X13" s="6">
        <v>159.79559795673001</v>
      </c>
      <c r="Y13" s="6">
        <v>164.90935309579399</v>
      </c>
      <c r="Z13" s="6">
        <v>156.328187003968</v>
      </c>
      <c r="AA13" s="6">
        <v>157.795572916666</v>
      </c>
      <c r="AB13" s="6">
        <v>157.440201518691</v>
      </c>
      <c r="AC13" s="6">
        <v>153.500445449561</v>
      </c>
      <c r="AD13" s="6">
        <v>160.01818477746201</v>
      </c>
      <c r="AE13" s="6">
        <v>155.831339003164</v>
      </c>
      <c r="AF13" s="6">
        <v>153.67194353070099</v>
      </c>
      <c r="AG13" s="6">
        <v>150.40912224264699</v>
      </c>
      <c r="AH13" s="6">
        <v>155.65382215711799</v>
      </c>
      <c r="AI13" s="6">
        <v>159.28076923076901</v>
      </c>
      <c r="AJ13" s="6">
        <v>148.24789915966301</v>
      </c>
      <c r="AK13" s="6">
        <v>165.411836357526</v>
      </c>
      <c r="AL13" s="6">
        <v>152.59868421052599</v>
      </c>
      <c r="AM13" s="6">
        <v>160.54716589095699</v>
      </c>
      <c r="AN13" s="6">
        <v>153.44828392094001</v>
      </c>
      <c r="AO13" s="6">
        <v>155.34675045289799</v>
      </c>
      <c r="AP13" s="6">
        <v>174.55321817660499</v>
      </c>
      <c r="AQ13" s="6">
        <v>165.40544871794799</v>
      </c>
      <c r="AR13" s="6">
        <v>150.832706766917</v>
      </c>
      <c r="AS13" s="6">
        <v>158.84193338373601</v>
      </c>
    </row>
    <row r="17" spans="1:60" x14ac:dyDescent="0.2">
      <c r="A17" s="6" t="s">
        <v>84</v>
      </c>
      <c r="B17" s="6" t="s">
        <v>85</v>
      </c>
    </row>
    <row r="18" spans="1:60" x14ac:dyDescent="0.2">
      <c r="A18" s="6" t="s">
        <v>40</v>
      </c>
      <c r="B18" s="6">
        <v>180.23814418859601</v>
      </c>
      <c r="C18" s="6">
        <v>169.48161114386701</v>
      </c>
      <c r="D18" s="6">
        <v>165.722090126811</v>
      </c>
      <c r="E18" s="6">
        <v>166.278564453125</v>
      </c>
      <c r="F18" s="6">
        <v>160.350369751908</v>
      </c>
      <c r="G18" s="6">
        <v>172.825556216032</v>
      </c>
      <c r="H18" s="6">
        <v>174.29729833743801</v>
      </c>
      <c r="I18" s="6">
        <v>168.83850647522499</v>
      </c>
      <c r="J18" s="6">
        <v>167.58014993106599</v>
      </c>
      <c r="K18" s="6">
        <v>165.126732336956</v>
      </c>
      <c r="L18" s="6">
        <v>172.01327433628299</v>
      </c>
      <c r="M18" s="6">
        <v>167.91307091346101</v>
      </c>
      <c r="N18" s="6">
        <v>181.85550781250001</v>
      </c>
      <c r="O18" s="6">
        <v>181.77586866258699</v>
      </c>
      <c r="P18" s="6">
        <v>175.60562236657299</v>
      </c>
      <c r="Q18" s="6">
        <v>194.703461745689</v>
      </c>
      <c r="R18" s="6">
        <v>182.1875</v>
      </c>
      <c r="S18" s="6">
        <v>186.28752585018299</v>
      </c>
      <c r="T18" s="6">
        <v>183.73595686983401</v>
      </c>
      <c r="U18" s="6">
        <v>167.44580419580399</v>
      </c>
      <c r="V18" s="6">
        <v>173.198671875</v>
      </c>
      <c r="W18" s="6">
        <v>185.590338541666</v>
      </c>
      <c r="X18" s="6">
        <v>170.45444808467701</v>
      </c>
      <c r="Y18" s="6">
        <v>179.61878818138999</v>
      </c>
      <c r="Z18" s="6">
        <v>190.42718612938501</v>
      </c>
      <c r="AA18" s="6">
        <v>183.44177111950501</v>
      </c>
      <c r="AB18" s="6">
        <v>176.50707547169799</v>
      </c>
      <c r="AC18" s="6">
        <v>167.884900990099</v>
      </c>
      <c r="AD18" s="6">
        <v>174.582324953007</v>
      </c>
      <c r="AE18" s="6">
        <v>190.03349793632</v>
      </c>
      <c r="AF18" s="6">
        <v>169.39225596005099</v>
      </c>
      <c r="AG18" s="6">
        <v>198.908243395618</v>
      </c>
      <c r="AH18" s="6">
        <v>177.03399999999999</v>
      </c>
      <c r="AI18" s="6">
        <v>174.07334635416601</v>
      </c>
      <c r="AJ18" s="6">
        <v>190.18129128556899</v>
      </c>
      <c r="AK18" s="6">
        <v>199.438151041666</v>
      </c>
      <c r="AL18" s="6">
        <v>185.40495436262299</v>
      </c>
      <c r="AM18" s="6">
        <v>182.46231971153799</v>
      </c>
      <c r="AN18" s="6">
        <v>172.60900297619</v>
      </c>
      <c r="AO18" s="6">
        <v>173.96477716619299</v>
      </c>
      <c r="AP18" s="6">
        <v>174.58641516643999</v>
      </c>
      <c r="AQ18" s="6">
        <v>178.517857142857</v>
      </c>
      <c r="AR18" s="6">
        <v>178.61301864495701</v>
      </c>
      <c r="AS18" s="6">
        <v>183.29805448457699</v>
      </c>
      <c r="AT18" s="6">
        <v>170.730240091463</v>
      </c>
      <c r="AU18" s="6">
        <v>173.06397804054001</v>
      </c>
      <c r="AV18" s="6">
        <v>174.75093283582001</v>
      </c>
      <c r="AW18" s="6">
        <v>184.29956896551701</v>
      </c>
      <c r="AX18" s="6">
        <v>178.712457441634</v>
      </c>
      <c r="AY18" s="6">
        <v>190.00047019675901</v>
      </c>
      <c r="AZ18" s="6">
        <v>175.67381262400701</v>
      </c>
      <c r="BA18" s="6">
        <v>175.50117187500001</v>
      </c>
      <c r="BB18" s="6">
        <v>183.42664366883099</v>
      </c>
      <c r="BC18" s="6">
        <v>184.60153245192299</v>
      </c>
      <c r="BD18" s="6">
        <v>191.58421566611801</v>
      </c>
      <c r="BE18" s="6">
        <v>184.35342198202</v>
      </c>
      <c r="BF18" s="6">
        <v>176.90187988281201</v>
      </c>
      <c r="BG18" s="6">
        <v>172.80059850146199</v>
      </c>
      <c r="BH18" s="6">
        <v>176.761015625</v>
      </c>
    </row>
    <row r="19" spans="1:60" x14ac:dyDescent="0.2">
      <c r="A19" s="6" t="s">
        <v>42</v>
      </c>
      <c r="B19" s="6">
        <v>175.32611443014699</v>
      </c>
      <c r="C19" s="6">
        <v>176.27110808486199</v>
      </c>
      <c r="D19" s="6">
        <v>157.81953125000001</v>
      </c>
      <c r="E19" s="6">
        <v>176.32695007324199</v>
      </c>
      <c r="F19" s="6">
        <v>194.23300781250001</v>
      </c>
      <c r="G19" s="6">
        <v>173.92435396634599</v>
      </c>
      <c r="H19" s="6">
        <v>180.170247395833</v>
      </c>
      <c r="I19" s="6">
        <v>215.07692307692301</v>
      </c>
      <c r="J19" s="6">
        <v>180.33061623086701</v>
      </c>
      <c r="K19" s="6">
        <v>176.27310924369701</v>
      </c>
      <c r="L19" s="6">
        <v>164.34609696502</v>
      </c>
      <c r="M19" s="6">
        <v>168.933646300448</v>
      </c>
      <c r="N19" s="6">
        <v>167.158467457706</v>
      </c>
      <c r="O19" s="6">
        <v>165.40530797829501</v>
      </c>
      <c r="P19" s="6">
        <v>172.031901041666</v>
      </c>
      <c r="Q19" s="6">
        <v>173.901862756529</v>
      </c>
      <c r="R19" s="6">
        <v>168.740673594497</v>
      </c>
      <c r="S19" s="6">
        <v>177.643765536221</v>
      </c>
      <c r="T19" s="6">
        <v>172.06768054496899</v>
      </c>
      <c r="U19" s="6">
        <v>174.14669421487599</v>
      </c>
      <c r="V19" s="6">
        <v>168.58515625000001</v>
      </c>
      <c r="W19" s="6">
        <v>171.570384837962</v>
      </c>
      <c r="X19" s="6">
        <v>181.70688657407399</v>
      </c>
      <c r="Y19" s="6">
        <v>173.60963174882599</v>
      </c>
      <c r="Z19" s="6">
        <v>171.056282722513</v>
      </c>
      <c r="AA19" s="6">
        <v>173.58190752262399</v>
      </c>
      <c r="AB19" s="6">
        <v>185.275017233455</v>
      </c>
      <c r="AC19" s="6">
        <v>168.56592754289201</v>
      </c>
      <c r="AD19" s="6">
        <v>168.05082947530801</v>
      </c>
      <c r="AE19" s="6">
        <v>155.00729658018801</v>
      </c>
      <c r="AF19" s="6">
        <v>161.989477422248</v>
      </c>
      <c r="AG19" s="6">
        <v>163.03654336734601</v>
      </c>
      <c r="AH19" s="6">
        <v>166.84302857545001</v>
      </c>
      <c r="AI19" s="6">
        <v>166.77802772373499</v>
      </c>
      <c r="AJ19" s="6">
        <v>159.43393075980299</v>
      </c>
      <c r="AK19" s="6">
        <v>182.86445783132501</v>
      </c>
      <c r="AL19" s="6">
        <v>171.22816593886401</v>
      </c>
      <c r="AM19" s="6">
        <v>180.85992907801401</v>
      </c>
      <c r="AN19" s="6">
        <v>180.97117221615699</v>
      </c>
      <c r="AO19" s="6">
        <v>182.28555045871499</v>
      </c>
      <c r="AP19" s="6">
        <v>184.36283967391299</v>
      </c>
      <c r="AQ19" s="6">
        <v>169.49666666666599</v>
      </c>
      <c r="AR19" s="6">
        <v>175.95077822189899</v>
      </c>
      <c r="AS19" s="6">
        <v>171.01188766891801</v>
      </c>
    </row>
    <row r="23" spans="1:60" x14ac:dyDescent="0.2">
      <c r="A23" s="6" t="s">
        <v>86</v>
      </c>
      <c r="B23" s="6" t="s">
        <v>87</v>
      </c>
    </row>
    <row r="24" spans="1:60" x14ac:dyDescent="0.2">
      <c r="A24" s="6" t="s">
        <v>40</v>
      </c>
      <c r="B24" s="6">
        <v>190.22642299107099</v>
      </c>
      <c r="C24" s="6">
        <v>180.46596950954799</v>
      </c>
      <c r="D24" s="6">
        <v>181.038206636235</v>
      </c>
      <c r="E24" s="6">
        <v>178.23634338378901</v>
      </c>
      <c r="F24" s="6">
        <v>176.92338709677401</v>
      </c>
      <c r="G24" s="6">
        <v>179.234266493055</v>
      </c>
      <c r="H24" s="6">
        <v>189.48422386532701</v>
      </c>
      <c r="I24" s="6">
        <v>179.09569321065899</v>
      </c>
      <c r="J24" s="6">
        <v>167.62385321100899</v>
      </c>
      <c r="K24" s="6">
        <v>172.267889492753</v>
      </c>
      <c r="L24" s="6">
        <v>174.473835495283</v>
      </c>
      <c r="M24" s="6">
        <v>169.24607979910701</v>
      </c>
      <c r="N24" s="6">
        <v>184.31679687499999</v>
      </c>
      <c r="O24" s="6">
        <v>197.271595348011</v>
      </c>
      <c r="P24" s="6">
        <v>179.159993489583</v>
      </c>
      <c r="Q24" s="6">
        <v>189.98172701322099</v>
      </c>
      <c r="R24" s="6">
        <v>186.62526726973601</v>
      </c>
      <c r="S24" s="6">
        <v>178.00473764780401</v>
      </c>
      <c r="T24" s="6">
        <v>187.12216244103701</v>
      </c>
      <c r="U24" s="6">
        <v>172.66433502906901</v>
      </c>
      <c r="V24" s="6">
        <v>178.03991596638599</v>
      </c>
      <c r="W24" s="6">
        <v>183.13040624999999</v>
      </c>
      <c r="X24" s="6">
        <v>179.61959375000001</v>
      </c>
      <c r="Y24" s="6">
        <v>185.02024147727201</v>
      </c>
      <c r="Z24" s="6">
        <v>185.63697350543401</v>
      </c>
      <c r="AA24" s="6">
        <v>201.05445601851801</v>
      </c>
      <c r="AB24" s="6">
        <v>201.251088627049</v>
      </c>
      <c r="AC24" s="6">
        <v>187.24755859375</v>
      </c>
      <c r="AD24" s="6">
        <v>182.61838329081601</v>
      </c>
      <c r="AE24" s="6">
        <v>211.91438356164301</v>
      </c>
      <c r="AF24" s="6">
        <v>192.815376030219</v>
      </c>
      <c r="AG24" s="6">
        <v>208.85733570772001</v>
      </c>
      <c r="AH24" s="6">
        <v>191.409346417682</v>
      </c>
      <c r="AI24" s="6">
        <v>198.45192307692301</v>
      </c>
      <c r="AJ24" s="6">
        <v>197.46011117788399</v>
      </c>
      <c r="AK24" s="6">
        <v>198.67346643518499</v>
      </c>
      <c r="AL24" s="6">
        <v>209.362494574652</v>
      </c>
      <c r="AM24" s="6">
        <v>189.02787956305301</v>
      </c>
      <c r="AN24" s="6">
        <v>177.51257861635199</v>
      </c>
      <c r="AO24" s="6">
        <v>170.355790301067</v>
      </c>
      <c r="AP24" s="6">
        <v>184.060069132194</v>
      </c>
      <c r="AQ24" s="6">
        <v>174.844105113636</v>
      </c>
      <c r="AR24" s="6">
        <v>177.881015625</v>
      </c>
      <c r="AS24" s="6">
        <v>192.23126775568099</v>
      </c>
      <c r="AT24" s="6">
        <v>174.62288065159501</v>
      </c>
      <c r="AU24" s="6">
        <v>175.726730872844</v>
      </c>
      <c r="AV24" s="6">
        <v>187.379912405303</v>
      </c>
      <c r="AW24" s="6">
        <v>200.36931818181799</v>
      </c>
      <c r="AX24" s="6">
        <v>184.56141728940199</v>
      </c>
      <c r="AY24" s="6">
        <v>202.57192297149101</v>
      </c>
      <c r="AZ24" s="6">
        <v>202.57870513613801</v>
      </c>
      <c r="BA24" s="6">
        <v>179.11696639150901</v>
      </c>
      <c r="BB24" s="6">
        <v>190.78076923076901</v>
      </c>
      <c r="BC24" s="6">
        <v>186.06305197010801</v>
      </c>
      <c r="BD24" s="6">
        <v>192.106745793269</v>
      </c>
      <c r="BE24" s="6">
        <v>188.05546874999999</v>
      </c>
      <c r="BF24" s="6">
        <v>190.96497205748099</v>
      </c>
      <c r="BG24" s="6">
        <v>174.29713624601899</v>
      </c>
      <c r="BH24" s="6">
        <v>197.50437011718699</v>
      </c>
    </row>
    <row r="25" spans="1:60" x14ac:dyDescent="0.2">
      <c r="A25" s="6" t="s">
        <v>42</v>
      </c>
      <c r="B25" s="6">
        <v>178.778564453125</v>
      </c>
      <c r="C25" s="6">
        <v>189.00319980053101</v>
      </c>
      <c r="D25" s="6">
        <v>160.57607171474299</v>
      </c>
      <c r="E25" s="6">
        <v>189.09562988281201</v>
      </c>
      <c r="F25" s="6">
        <v>186.60455137310601</v>
      </c>
      <c r="G25" s="6">
        <v>175.46236393960601</v>
      </c>
      <c r="H25" s="6">
        <v>180.768501177226</v>
      </c>
      <c r="I25" s="6">
        <v>186.62576941287799</v>
      </c>
      <c r="J25" s="6">
        <v>188.62421875000001</v>
      </c>
      <c r="K25" s="6">
        <v>164.0234375</v>
      </c>
      <c r="L25" s="6">
        <v>176.220327524038</v>
      </c>
      <c r="M25" s="6">
        <v>191.47677780511799</v>
      </c>
      <c r="N25" s="6">
        <v>168.71006632194201</v>
      </c>
      <c r="O25" s="6">
        <v>178.11191716269801</v>
      </c>
      <c r="P25" s="6">
        <v>170.45818536931799</v>
      </c>
      <c r="Q25" s="6">
        <v>179.941677517361</v>
      </c>
      <c r="R25" s="6">
        <v>181.52808626033001</v>
      </c>
      <c r="S25" s="6">
        <v>187.09276729559701</v>
      </c>
      <c r="T25" s="6">
        <v>175.06310679611599</v>
      </c>
      <c r="U25" s="6">
        <v>170.72535211267601</v>
      </c>
      <c r="V25" s="6">
        <v>181.55079662893701</v>
      </c>
      <c r="W25" s="6">
        <v>174.21708269817</v>
      </c>
      <c r="X25" s="6">
        <v>182.223350123355</v>
      </c>
      <c r="Y25" s="6">
        <v>192.09999429744499</v>
      </c>
      <c r="Z25" s="6">
        <v>170.26632918792501</v>
      </c>
      <c r="AA25" s="6">
        <v>179.37768930288399</v>
      </c>
      <c r="AB25" s="6">
        <v>184.67226890756299</v>
      </c>
      <c r="AC25" s="6">
        <v>164.899371069182</v>
      </c>
      <c r="AD25" s="6">
        <v>173.572069221368</v>
      </c>
      <c r="AE25" s="6">
        <v>170.568527918781</v>
      </c>
      <c r="AF25" s="6">
        <v>165.87225659320799</v>
      </c>
      <c r="AG25" s="6">
        <v>171.524169921875</v>
      </c>
      <c r="AH25" s="6">
        <v>175.23143946482</v>
      </c>
      <c r="AI25" s="6">
        <v>180.04527810534501</v>
      </c>
      <c r="AJ25" s="6">
        <v>165.084316278594</v>
      </c>
      <c r="AK25" s="6">
        <v>188.795155083955</v>
      </c>
      <c r="AL25" s="6">
        <v>184.11107197745901</v>
      </c>
      <c r="AM25" s="6">
        <v>185.50308968926501</v>
      </c>
      <c r="AN25" s="6">
        <v>192.913565942796</v>
      </c>
      <c r="AO25" s="6">
        <v>182.45029472305299</v>
      </c>
      <c r="AP25" s="6">
        <v>192.016509433962</v>
      </c>
      <c r="AQ25" s="6">
        <v>183.86402596672599</v>
      </c>
      <c r="AR25" s="6">
        <v>199.54775280898801</v>
      </c>
      <c r="AS25" s="6">
        <v>179.624115349264</v>
      </c>
    </row>
    <row r="29" spans="1:60" s="5" customFormat="1" x14ac:dyDescent="0.2">
      <c r="A29" s="5" t="s">
        <v>88</v>
      </c>
      <c r="B29" s="5" t="s">
        <v>89</v>
      </c>
      <c r="C29" s="5" t="s">
        <v>90</v>
      </c>
      <c r="D29" s="5" t="s">
        <v>91</v>
      </c>
    </row>
    <row r="30" spans="1:60" x14ac:dyDescent="0.2">
      <c r="A30" s="6" t="s">
        <v>92</v>
      </c>
      <c r="B30" s="6" t="s">
        <v>81</v>
      </c>
    </row>
    <row r="31" spans="1:60" x14ac:dyDescent="0.2">
      <c r="A31" s="6" t="s">
        <v>40</v>
      </c>
      <c r="B31" s="6">
        <v>223.293736049107</v>
      </c>
      <c r="C31" s="6">
        <v>217.15635016025601</v>
      </c>
      <c r="D31" s="6">
        <v>220.88303920200801</v>
      </c>
      <c r="E31" s="6">
        <v>219.61823381696399</v>
      </c>
      <c r="F31" s="6">
        <v>215.76984719669099</v>
      </c>
      <c r="G31" s="6">
        <v>220.074519230769</v>
      </c>
      <c r="H31" s="6">
        <v>219.04515624999999</v>
      </c>
      <c r="I31" s="6">
        <v>218.900082236842</v>
      </c>
      <c r="J31" s="6">
        <v>218.87997581845201</v>
      </c>
      <c r="K31" s="6">
        <v>214.19223990091399</v>
      </c>
      <c r="L31" s="6">
        <v>215.295817057291</v>
      </c>
      <c r="M31" s="6">
        <v>216.82948521205299</v>
      </c>
      <c r="N31" s="6">
        <v>224.72731370192301</v>
      </c>
      <c r="O31" s="6">
        <v>221.11277077414701</v>
      </c>
      <c r="P31" s="6">
        <v>218.26694516782399</v>
      </c>
      <c r="Q31" s="6">
        <v>219.13383789062499</v>
      </c>
      <c r="R31" s="6">
        <v>225.89224243164</v>
      </c>
      <c r="S31" s="6">
        <v>220.25395202636699</v>
      </c>
      <c r="T31" s="6">
        <v>225.82131696428499</v>
      </c>
      <c r="U31" s="6">
        <v>221.56020035282199</v>
      </c>
      <c r="V31" s="6">
        <v>211.85001346982699</v>
      </c>
      <c r="W31" s="6">
        <v>218.603664232336</v>
      </c>
      <c r="X31" s="6">
        <v>221.07832031250001</v>
      </c>
      <c r="Y31" s="6">
        <v>215.159016927083</v>
      </c>
      <c r="Z31" s="6">
        <v>221.01249326508599</v>
      </c>
      <c r="AA31" s="6">
        <v>215.69878241356301</v>
      </c>
      <c r="AB31" s="6">
        <v>214.9345703125</v>
      </c>
      <c r="AC31" s="6">
        <v>217.03294836956499</v>
      </c>
      <c r="AD31" s="6">
        <v>211.037717013888</v>
      </c>
      <c r="AE31" s="6">
        <v>221.23976732336899</v>
      </c>
      <c r="AF31" s="6">
        <v>225.76890563964801</v>
      </c>
      <c r="AG31" s="6">
        <v>221.81389973958301</v>
      </c>
      <c r="AH31" s="6">
        <v>223.292650799418</v>
      </c>
      <c r="AI31" s="6">
        <v>221.2763671875</v>
      </c>
      <c r="AJ31" s="6">
        <v>216.729075947745</v>
      </c>
      <c r="AK31" s="6">
        <v>219.31653362771701</v>
      </c>
      <c r="AL31" s="6">
        <v>214.7373046875</v>
      </c>
      <c r="AM31" s="6">
        <v>215.25893373842499</v>
      </c>
      <c r="AN31" s="6">
        <v>218.746120876736</v>
      </c>
      <c r="AO31" s="6">
        <v>221.26900540865299</v>
      </c>
      <c r="AP31" s="6">
        <v>228.733513327205</v>
      </c>
      <c r="AQ31" s="6">
        <v>217.61948242187501</v>
      </c>
      <c r="AR31" s="6">
        <v>221.242831143465</v>
      </c>
      <c r="AS31" s="6">
        <v>220.14361572265599</v>
      </c>
      <c r="AT31" s="6">
        <v>219.56084914434501</v>
      </c>
      <c r="AU31" s="6">
        <v>219.88782338626999</v>
      </c>
      <c r="AV31" s="6">
        <v>221.68488420758899</v>
      </c>
      <c r="AW31" s="6">
        <v>223.490194515306</v>
      </c>
      <c r="AX31" s="6">
        <v>219.05998883928501</v>
      </c>
      <c r="AY31" s="6">
        <v>220.26399031929299</v>
      </c>
      <c r="AZ31" s="6">
        <v>220.0432421875</v>
      </c>
      <c r="BA31" s="6">
        <v>214.576327237215</v>
      </c>
      <c r="BB31" s="6">
        <v>218.35334123883899</v>
      </c>
      <c r="BC31" s="6">
        <v>219.80592854817701</v>
      </c>
      <c r="BD31" s="6">
        <v>221.90241887019201</v>
      </c>
      <c r="BE31" s="6">
        <v>222.58103027343699</v>
      </c>
      <c r="BF31" s="6">
        <v>223.548692491319</v>
      </c>
      <c r="BG31" s="6">
        <v>220.85305304276301</v>
      </c>
      <c r="BH31" s="6">
        <v>215.702762726814</v>
      </c>
    </row>
    <row r="32" spans="1:60" x14ac:dyDescent="0.2">
      <c r="A32" s="6" t="s">
        <v>42</v>
      </c>
      <c r="B32" s="6">
        <v>213.640597873263</v>
      </c>
      <c r="C32" s="6">
        <v>213.20070043103399</v>
      </c>
      <c r="D32" s="6">
        <v>221.364819335937</v>
      </c>
      <c r="E32" s="6">
        <v>222.08359375000001</v>
      </c>
      <c r="F32" s="6">
        <v>218.86542619977601</v>
      </c>
      <c r="G32" s="6">
        <v>220.33815354567301</v>
      </c>
      <c r="H32" s="6">
        <v>213.55278320312499</v>
      </c>
      <c r="I32" s="6">
        <v>228.801486545138</v>
      </c>
      <c r="J32" s="6">
        <v>211.87927246093699</v>
      </c>
      <c r="K32" s="6">
        <v>207.490492876838</v>
      </c>
      <c r="L32" s="6">
        <v>210.08765388257501</v>
      </c>
      <c r="M32" s="6">
        <v>215.32882903343</v>
      </c>
      <c r="N32" s="6">
        <v>222.98332698170699</v>
      </c>
      <c r="O32" s="6">
        <v>217.411017922794</v>
      </c>
      <c r="P32" s="6">
        <v>211.83882279829501</v>
      </c>
      <c r="Q32" s="6">
        <v>218.860894097222</v>
      </c>
      <c r="R32" s="6">
        <v>219.34888214760599</v>
      </c>
      <c r="S32" s="6">
        <v>221.49500093005901</v>
      </c>
      <c r="T32" s="6">
        <v>223.01890345982099</v>
      </c>
      <c r="U32" s="6">
        <v>216.07982700892799</v>
      </c>
      <c r="V32" s="6">
        <v>216.30872395833299</v>
      </c>
      <c r="W32" s="6">
        <v>220.62640850360501</v>
      </c>
      <c r="X32" s="6">
        <v>216.93220338982999</v>
      </c>
      <c r="Y32" s="6">
        <v>218.86442364386701</v>
      </c>
      <c r="Z32" s="6">
        <v>216.29558919270801</v>
      </c>
      <c r="AA32" s="6">
        <v>218.52654157366001</v>
      </c>
      <c r="AB32" s="6">
        <v>215.91781455592101</v>
      </c>
      <c r="AC32" s="6">
        <v>215.628092447916</v>
      </c>
      <c r="AD32" s="6">
        <v>213.470926339285</v>
      </c>
      <c r="AE32" s="6">
        <v>213.76010664682499</v>
      </c>
      <c r="AF32" s="6">
        <v>219.903002361918</v>
      </c>
      <c r="AG32" s="6">
        <v>219.49677734375001</v>
      </c>
      <c r="AH32" s="6">
        <v>216.491802014802</v>
      </c>
      <c r="AI32" s="6">
        <v>217.59765625</v>
      </c>
      <c r="AJ32" s="6">
        <v>217.39266493055499</v>
      </c>
      <c r="AK32" s="6">
        <v>217.24620400705601</v>
      </c>
      <c r="AL32" s="6">
        <v>217.077998991935</v>
      </c>
      <c r="AM32" s="6">
        <v>219.48976562499999</v>
      </c>
      <c r="AN32" s="6">
        <v>223.14787212171001</v>
      </c>
      <c r="AO32" s="6">
        <v>218.07588778409001</v>
      </c>
      <c r="AP32" s="6">
        <v>215.521604303728</v>
      </c>
      <c r="AQ32" s="6">
        <v>211.741620038006</v>
      </c>
      <c r="AR32" s="6" t="s">
        <v>103</v>
      </c>
      <c r="AS32" s="6" t="s">
        <v>103</v>
      </c>
    </row>
    <row r="36" spans="1:60" x14ac:dyDescent="0.2">
      <c r="A36" s="6" t="s">
        <v>93</v>
      </c>
      <c r="B36" s="6" t="s">
        <v>83</v>
      </c>
    </row>
    <row r="37" spans="1:60" x14ac:dyDescent="0.2">
      <c r="A37" s="6" t="s">
        <v>40</v>
      </c>
      <c r="B37" s="6">
        <v>231.79867276278401</v>
      </c>
      <c r="C37" s="6">
        <v>230.83837890625</v>
      </c>
      <c r="D37" s="6">
        <v>227.460727163461</v>
      </c>
      <c r="E37" s="6">
        <v>227.14744678442</v>
      </c>
      <c r="F37" s="6">
        <v>227.06297144396501</v>
      </c>
      <c r="G37" s="6">
        <v>234.71292679398101</v>
      </c>
      <c r="H37" s="6">
        <v>230.32986634036101</v>
      </c>
      <c r="I37" s="6">
        <v>229.98566406250001</v>
      </c>
      <c r="J37" s="6">
        <v>228.208072916666</v>
      </c>
      <c r="K37" s="6">
        <v>225.65868637242201</v>
      </c>
      <c r="L37" s="6">
        <v>227.856716579861</v>
      </c>
      <c r="M37" s="6">
        <v>229.325043402777</v>
      </c>
      <c r="N37" s="6">
        <v>227.826875</v>
      </c>
      <c r="O37" s="6">
        <v>230.53454959753699</v>
      </c>
      <c r="P37" s="6">
        <v>232.174017137096</v>
      </c>
      <c r="Q37" s="6">
        <v>229.84783561862201</v>
      </c>
      <c r="R37" s="6">
        <v>234.84587296195599</v>
      </c>
      <c r="S37" s="6">
        <v>234.61465804303199</v>
      </c>
      <c r="T37" s="6">
        <v>233.686907478932</v>
      </c>
      <c r="U37" s="6">
        <v>233.07189477848101</v>
      </c>
      <c r="V37" s="6">
        <v>229.486245365466</v>
      </c>
      <c r="W37" s="6">
        <v>233.80444637345599</v>
      </c>
      <c r="X37" s="6">
        <v>230.8253125</v>
      </c>
      <c r="Y37" s="6">
        <v>229.21476562500001</v>
      </c>
      <c r="Z37" s="6">
        <v>230.51942608172999</v>
      </c>
      <c r="AA37" s="6">
        <v>229.234266493055</v>
      </c>
      <c r="AB37" s="6">
        <v>228.94331498579501</v>
      </c>
      <c r="AC37" s="6">
        <v>231.375</v>
      </c>
      <c r="AD37" s="6">
        <v>223.26615203373001</v>
      </c>
      <c r="AE37" s="6">
        <v>236.27783203125</v>
      </c>
      <c r="AF37" s="6">
        <v>229.871880425347</v>
      </c>
      <c r="AG37" s="6">
        <v>231.14289830942599</v>
      </c>
      <c r="AH37" s="6">
        <v>231.552880130597</v>
      </c>
      <c r="AI37" s="6">
        <v>232.118958938953</v>
      </c>
      <c r="AJ37" s="6">
        <v>229.306941105769</v>
      </c>
      <c r="AK37" s="6">
        <v>233.03499073093201</v>
      </c>
      <c r="AL37" s="6">
        <v>230.42693536931799</v>
      </c>
      <c r="AM37" s="6">
        <v>226.891936383928</v>
      </c>
      <c r="AN37" s="6">
        <v>234.54344618055501</v>
      </c>
      <c r="AO37" s="6">
        <v>228.767264660493</v>
      </c>
      <c r="AP37" s="6">
        <v>239.423882378472</v>
      </c>
      <c r="AQ37" s="6">
        <v>232.739854600694</v>
      </c>
      <c r="AR37" s="6">
        <v>231.22041666666601</v>
      </c>
      <c r="AS37" s="6">
        <v>234.87931504360401</v>
      </c>
      <c r="AT37" s="6">
        <v>232.57115834153501</v>
      </c>
      <c r="AU37" s="6">
        <v>230.168044354838</v>
      </c>
      <c r="AV37" s="6">
        <v>233.107372636554</v>
      </c>
      <c r="AW37" s="6">
        <v>232.823793472782</v>
      </c>
      <c r="AX37" s="6">
        <v>231.32059659090899</v>
      </c>
      <c r="AY37" s="6">
        <v>232.13741122159001</v>
      </c>
      <c r="AZ37" s="6">
        <v>231.54196118551499</v>
      </c>
      <c r="BA37" s="6">
        <v>232.83083089192701</v>
      </c>
      <c r="BB37" s="6">
        <v>234.27186584472599</v>
      </c>
      <c r="BC37" s="6">
        <v>235.83889160156201</v>
      </c>
      <c r="BD37" s="6">
        <v>230.63958740234301</v>
      </c>
      <c r="BE37" s="6">
        <v>233.08073918269201</v>
      </c>
      <c r="BF37" s="6">
        <v>230.58763950892799</v>
      </c>
      <c r="BG37" s="6">
        <v>227.204725150602</v>
      </c>
      <c r="BH37" s="6">
        <v>229.83162172378999</v>
      </c>
    </row>
    <row r="38" spans="1:60" x14ac:dyDescent="0.2">
      <c r="A38" s="6" t="s">
        <v>42</v>
      </c>
      <c r="B38" s="6">
        <v>229.65628685141499</v>
      </c>
      <c r="C38" s="6">
        <v>227.24684495192301</v>
      </c>
      <c r="D38" s="6">
        <v>231.743247174202</v>
      </c>
      <c r="E38" s="6">
        <v>228.30352783203099</v>
      </c>
      <c r="F38" s="6">
        <v>231.418682391826</v>
      </c>
      <c r="G38" s="6">
        <v>231.31778492647001</v>
      </c>
      <c r="H38" s="6">
        <v>233.117919921875</v>
      </c>
      <c r="I38" s="6">
        <v>232.450280230978</v>
      </c>
      <c r="J38" s="6">
        <v>228.568625710227</v>
      </c>
      <c r="K38" s="6">
        <v>223.78995204207899</v>
      </c>
      <c r="L38" s="6">
        <v>220.320178952991</v>
      </c>
      <c r="M38" s="6">
        <v>224.98964843749999</v>
      </c>
      <c r="N38" s="6">
        <v>224.37997295673</v>
      </c>
      <c r="O38" s="6">
        <v>232.98491010273901</v>
      </c>
      <c r="P38" s="6">
        <v>233.761359719669</v>
      </c>
      <c r="Q38" s="6">
        <v>228.34173583984301</v>
      </c>
      <c r="R38" s="6">
        <v>228.039713541666</v>
      </c>
      <c r="S38" s="6">
        <v>231.22273234577901</v>
      </c>
      <c r="T38" s="6">
        <v>234.85453232020501</v>
      </c>
      <c r="U38" s="6">
        <v>225.00974484707399</v>
      </c>
      <c r="V38" s="6">
        <v>228.562807233146</v>
      </c>
      <c r="W38" s="6">
        <v>230.701618303571</v>
      </c>
      <c r="X38" s="6">
        <v>232.10934669384</v>
      </c>
      <c r="Y38" s="6">
        <v>229.51093750000001</v>
      </c>
      <c r="Z38" s="6">
        <v>230.06474905303</v>
      </c>
      <c r="AA38" s="6">
        <v>227.66683121565899</v>
      </c>
      <c r="AB38" s="6">
        <v>229.36063878676401</v>
      </c>
      <c r="AC38" s="6">
        <v>232.29873934659</v>
      </c>
      <c r="AD38" s="6">
        <v>229.092663298872</v>
      </c>
      <c r="AE38" s="6">
        <v>228.18020019531201</v>
      </c>
      <c r="AF38" s="6">
        <v>227.963636363636</v>
      </c>
      <c r="AG38" s="6">
        <v>231.69082031249999</v>
      </c>
      <c r="AH38" s="6">
        <v>231.256580528846</v>
      </c>
      <c r="AI38" s="6">
        <v>226.53357712765899</v>
      </c>
      <c r="AJ38" s="6">
        <v>232.87732303503699</v>
      </c>
      <c r="AK38" s="6">
        <v>228.27627691701599</v>
      </c>
      <c r="AL38" s="6">
        <v>232.18129185267799</v>
      </c>
      <c r="AM38" s="6">
        <v>227.354520631067</v>
      </c>
      <c r="AN38" s="6">
        <v>230.13766163793099</v>
      </c>
      <c r="AO38" s="6">
        <v>233.63452690972201</v>
      </c>
      <c r="AP38" s="6">
        <v>231.325067934782</v>
      </c>
      <c r="AQ38" s="6">
        <v>229.5634765625</v>
      </c>
      <c r="AR38" s="6">
        <v>228.57204311708799</v>
      </c>
      <c r="AS38" s="6" t="s">
        <v>103</v>
      </c>
    </row>
    <row r="42" spans="1:60" x14ac:dyDescent="0.2">
      <c r="A42" s="6" t="s">
        <v>94</v>
      </c>
      <c r="B42" s="6" t="s">
        <v>85</v>
      </c>
    </row>
    <row r="43" spans="1:60" x14ac:dyDescent="0.2">
      <c r="A43" s="6" t="s">
        <v>40</v>
      </c>
      <c r="B43" s="6">
        <v>249.273215553977</v>
      </c>
      <c r="C43" s="6">
        <v>244.60424325980301</v>
      </c>
      <c r="D43" s="6">
        <v>240.49875919117599</v>
      </c>
      <c r="E43" s="6">
        <v>239.00902258831499</v>
      </c>
      <c r="F43" s="6">
        <v>240.810706313775</v>
      </c>
      <c r="G43" s="6">
        <v>245.169297960069</v>
      </c>
      <c r="H43" s="6">
        <v>248.31441627358399</v>
      </c>
      <c r="I43" s="6">
        <v>247.159190418956</v>
      </c>
      <c r="J43" s="6">
        <v>245.478706531954</v>
      </c>
      <c r="K43" s="6">
        <v>244.49541242732499</v>
      </c>
      <c r="L43" s="6">
        <v>244.930544969512</v>
      </c>
      <c r="M43" s="6">
        <v>243.989583333333</v>
      </c>
      <c r="N43" s="6">
        <v>248.362389605978</v>
      </c>
      <c r="O43" s="6">
        <v>244.44479067270899</v>
      </c>
      <c r="P43" s="6">
        <v>244.38244047619</v>
      </c>
      <c r="Q43" s="6">
        <v>252.503525771103</v>
      </c>
      <c r="R43" s="6">
        <v>250.384083207831</v>
      </c>
      <c r="S43" s="6">
        <v>250.451063368055</v>
      </c>
      <c r="T43" s="6">
        <v>250.27760170990501</v>
      </c>
      <c r="U43" s="6">
        <v>245.931540830291</v>
      </c>
      <c r="V43" s="6">
        <v>243.36240985576899</v>
      </c>
      <c r="W43" s="6">
        <v>248.701585036057</v>
      </c>
      <c r="X43" s="6">
        <v>244.72957454819201</v>
      </c>
      <c r="Y43" s="6">
        <v>243.23919802295899</v>
      </c>
      <c r="Z43" s="6">
        <v>248.519936166158</v>
      </c>
      <c r="AA43" s="6">
        <v>246.784729705459</v>
      </c>
      <c r="AB43" s="6">
        <v>244.24879436728301</v>
      </c>
      <c r="AC43" s="6">
        <v>242.39505208333301</v>
      </c>
      <c r="AD43" s="6">
        <v>242.452461674528</v>
      </c>
      <c r="AE43" s="6">
        <v>249.80898008241701</v>
      </c>
      <c r="AF43" s="6">
        <v>246.22967918882901</v>
      </c>
      <c r="AG43" s="6">
        <v>246.373776355421</v>
      </c>
      <c r="AH43" s="6">
        <v>244.02119430693</v>
      </c>
      <c r="AI43" s="6">
        <v>243.45169005101999</v>
      </c>
      <c r="AJ43" s="6">
        <v>245.66888671875</v>
      </c>
      <c r="AK43" s="6">
        <v>246.63202439692901</v>
      </c>
      <c r="AL43" s="6">
        <v>243.84063007305099</v>
      </c>
      <c r="AM43" s="6">
        <v>244.364616720085</v>
      </c>
      <c r="AN43" s="6">
        <v>244.300363600628</v>
      </c>
      <c r="AO43" s="6">
        <v>246.39188269412799</v>
      </c>
      <c r="AP43" s="6">
        <v>248.76800933441501</v>
      </c>
      <c r="AQ43" s="6">
        <v>248.816547197164</v>
      </c>
      <c r="AR43" s="6">
        <v>246.47893044800799</v>
      </c>
      <c r="AS43" s="6">
        <v>247.46552998310801</v>
      </c>
      <c r="AT43" s="6">
        <v>252.883838383838</v>
      </c>
      <c r="AU43" s="6">
        <v>247.05888717722999</v>
      </c>
      <c r="AV43" s="6">
        <v>249.58338399805399</v>
      </c>
      <c r="AW43" s="6">
        <v>250.91821073008799</v>
      </c>
      <c r="AX43" s="6">
        <v>250.12014442231001</v>
      </c>
      <c r="AY43" s="6">
        <v>248.14993990384599</v>
      </c>
      <c r="AZ43" s="6">
        <v>244.99096265889801</v>
      </c>
      <c r="BA43" s="6">
        <v>247.265339176829</v>
      </c>
      <c r="BB43" s="6">
        <v>251.346088610197</v>
      </c>
      <c r="BC43" s="6">
        <v>252.88884797643399</v>
      </c>
      <c r="BD43" s="6">
        <v>251.40721318493101</v>
      </c>
      <c r="BE43" s="6">
        <v>252.144721137152</v>
      </c>
      <c r="BF43" s="6">
        <v>247.95392117834299</v>
      </c>
      <c r="BG43" s="6">
        <v>248.85777064732099</v>
      </c>
      <c r="BH43" s="6">
        <v>244.66589481314401</v>
      </c>
    </row>
    <row r="44" spans="1:60" x14ac:dyDescent="0.2">
      <c r="A44" s="6" t="s">
        <v>42</v>
      </c>
      <c r="B44" s="6">
        <v>245.00001808448999</v>
      </c>
      <c r="C44" s="6">
        <v>247.82334648058199</v>
      </c>
      <c r="D44" s="6">
        <v>247.98005952380899</v>
      </c>
      <c r="E44" s="6">
        <v>245.752250339673</v>
      </c>
      <c r="F44" s="6">
        <v>245.38035102739701</v>
      </c>
      <c r="G44" s="6">
        <v>249.63814603365299</v>
      </c>
      <c r="H44" s="6">
        <v>252.147623697916</v>
      </c>
      <c r="I44" s="6">
        <v>250.740125868055</v>
      </c>
      <c r="J44" s="6">
        <v>237.55820862676001</v>
      </c>
      <c r="K44" s="6">
        <v>238.77156838037601</v>
      </c>
      <c r="L44" s="6">
        <v>238.83341871584699</v>
      </c>
      <c r="M44" s="6">
        <v>238.81790123456699</v>
      </c>
      <c r="N44" s="6">
        <v>239.808735795454</v>
      </c>
      <c r="O44" s="6">
        <v>247.34064180107501</v>
      </c>
      <c r="P44" s="6">
        <v>240.95196759259201</v>
      </c>
      <c r="Q44" s="6">
        <v>241.97968301005699</v>
      </c>
      <c r="R44" s="6">
        <v>246.69378591954001</v>
      </c>
      <c r="S44" s="6">
        <v>243.56090494791599</v>
      </c>
      <c r="T44" s="6">
        <v>246.843834918478</v>
      </c>
      <c r="U44" s="6">
        <v>246.09693287037001</v>
      </c>
      <c r="V44" s="6">
        <v>247.53794417842701</v>
      </c>
      <c r="W44" s="6">
        <v>247.22379032257999</v>
      </c>
      <c r="X44" s="6">
        <v>246.21698163006701</v>
      </c>
      <c r="Y44" s="6">
        <v>247.710894574175</v>
      </c>
      <c r="Z44" s="6">
        <v>243.43424831081001</v>
      </c>
      <c r="AA44" s="6">
        <v>248.20348668981401</v>
      </c>
      <c r="AB44" s="6">
        <v>246.20921688988</v>
      </c>
      <c r="AC44" s="6">
        <v>243.76233321629201</v>
      </c>
      <c r="AD44" s="6">
        <v>239.63968035130699</v>
      </c>
      <c r="AE44" s="6">
        <v>242.54523026315701</v>
      </c>
      <c r="AF44" s="6">
        <v>247.054148706896</v>
      </c>
      <c r="AG44" s="6">
        <v>245.22882296954299</v>
      </c>
      <c r="AH44" s="6">
        <v>244.88116044960401</v>
      </c>
      <c r="AI44" s="6">
        <v>242.59437061915801</v>
      </c>
      <c r="AJ44" s="6">
        <v>247.55913130733899</v>
      </c>
      <c r="AK44" s="6">
        <v>243.63543226047901</v>
      </c>
      <c r="AL44" s="6">
        <v>246.35338158700901</v>
      </c>
      <c r="AM44" s="6">
        <v>246.17162828947301</v>
      </c>
      <c r="AN44" s="6">
        <v>246.75730020491801</v>
      </c>
      <c r="AO44" s="6">
        <v>248.23256696428501</v>
      </c>
      <c r="AP44" s="6">
        <v>243.47647218207999</v>
      </c>
      <c r="AQ44" s="6">
        <v>247.74403865461801</v>
      </c>
      <c r="AR44" s="6">
        <v>244.70395220588199</v>
      </c>
      <c r="AS44" s="6" t="s">
        <v>103</v>
      </c>
    </row>
    <row r="48" spans="1:60" x14ac:dyDescent="0.2">
      <c r="A48" s="6" t="s">
        <v>95</v>
      </c>
      <c r="B48" s="6" t="s">
        <v>87</v>
      </c>
    </row>
    <row r="49" spans="1:60" x14ac:dyDescent="0.2">
      <c r="A49" s="6" t="s">
        <v>40</v>
      </c>
      <c r="B49" s="6">
        <v>265.85340507075398</v>
      </c>
      <c r="C49" s="6">
        <v>264.65030809859098</v>
      </c>
      <c r="D49" s="6">
        <v>251.76972656250001</v>
      </c>
      <c r="E49" s="6">
        <v>251.571666370738</v>
      </c>
      <c r="F49" s="6">
        <v>254.22492367097701</v>
      </c>
      <c r="G49" s="6">
        <v>260.21826879528902</v>
      </c>
      <c r="H49" s="6">
        <v>262.27532958984301</v>
      </c>
      <c r="I49" s="6">
        <v>260.365234375</v>
      </c>
      <c r="J49" s="6">
        <v>259.06989933894198</v>
      </c>
      <c r="K49" s="6">
        <v>257.56339738175598</v>
      </c>
      <c r="L49" s="6">
        <v>259.32517857142801</v>
      </c>
      <c r="M49" s="6">
        <v>253.982858009708</v>
      </c>
      <c r="N49" s="6">
        <v>260.103860294117</v>
      </c>
      <c r="O49" s="6">
        <v>263.08984375</v>
      </c>
      <c r="P49" s="6">
        <v>259.83085575810099</v>
      </c>
      <c r="Q49" s="6">
        <v>259.25433498475599</v>
      </c>
      <c r="R49" s="6">
        <v>263.94210012335498</v>
      </c>
      <c r="S49" s="6">
        <v>261.35524823588702</v>
      </c>
      <c r="T49" s="6">
        <v>263.67543945312502</v>
      </c>
      <c r="U49" s="6">
        <v>257.22451710137699</v>
      </c>
      <c r="V49" s="6">
        <v>256.908420138888</v>
      </c>
      <c r="W49" s="6">
        <v>258.76186523437502</v>
      </c>
      <c r="X49" s="6">
        <v>257.67840129573102</v>
      </c>
      <c r="Y49" s="6">
        <v>260.03929227941097</v>
      </c>
      <c r="Z49" s="6">
        <v>265.31231915509198</v>
      </c>
      <c r="AA49" s="6">
        <v>260.97484611742402</v>
      </c>
      <c r="AB49" s="6">
        <v>257.87844669117601</v>
      </c>
      <c r="AC49" s="6">
        <v>257.92260044642802</v>
      </c>
      <c r="AD49" s="6">
        <v>254.73819247159</v>
      </c>
      <c r="AE49" s="6">
        <v>261.02234256628702</v>
      </c>
      <c r="AF49" s="6">
        <v>261.874461206896</v>
      </c>
      <c r="AG49" s="6">
        <v>260.64796549479098</v>
      </c>
      <c r="AH49" s="6">
        <v>256.66609375000002</v>
      </c>
      <c r="AI49" s="6">
        <v>255.410485998376</v>
      </c>
      <c r="AJ49" s="6">
        <v>257.47756410256397</v>
      </c>
      <c r="AK49" s="6">
        <v>255.90610795454501</v>
      </c>
      <c r="AL49" s="6">
        <v>261.58423693426698</v>
      </c>
      <c r="AM49" s="6">
        <v>261.540742607526</v>
      </c>
      <c r="AN49" s="6">
        <v>257.52029666385101</v>
      </c>
      <c r="AO49" s="6">
        <v>260.20688439849602</v>
      </c>
      <c r="AP49" s="6">
        <v>260.71910358297401</v>
      </c>
      <c r="AQ49" s="6">
        <v>262.81276041666598</v>
      </c>
      <c r="AR49" s="6">
        <v>265.91289062499999</v>
      </c>
      <c r="AS49" s="6">
        <v>267.117254849137</v>
      </c>
      <c r="AT49" s="6">
        <v>265.147200520833</v>
      </c>
      <c r="AU49" s="6">
        <v>260.414577414772</v>
      </c>
      <c r="AV49" s="6">
        <v>262.45957341269798</v>
      </c>
      <c r="AW49" s="6">
        <v>265.18958730916</v>
      </c>
      <c r="AX49" s="6">
        <v>263.13699473505397</v>
      </c>
      <c r="AY49" s="6">
        <v>263.62469660194103</v>
      </c>
      <c r="AZ49" s="6">
        <v>265.35082509566303</v>
      </c>
      <c r="BA49" s="6">
        <v>262.99402794471098</v>
      </c>
      <c r="BB49" s="6">
        <v>263.729166666666</v>
      </c>
      <c r="BC49" s="6">
        <v>266.94100952148398</v>
      </c>
      <c r="BD49" s="6">
        <v>262.46396292892098</v>
      </c>
      <c r="BE49" s="6">
        <v>266.56419516509402</v>
      </c>
      <c r="BF49" s="6">
        <v>262.38944128787801</v>
      </c>
      <c r="BG49" s="6">
        <v>265.24910053453902</v>
      </c>
      <c r="BH49" s="6">
        <v>264.584635416666</v>
      </c>
    </row>
    <row r="50" spans="1:60" x14ac:dyDescent="0.2">
      <c r="A50" s="6" t="s">
        <v>42</v>
      </c>
      <c r="B50" s="6">
        <v>255.453934832317</v>
      </c>
      <c r="C50" s="6">
        <v>261.76575520833302</v>
      </c>
      <c r="D50" s="6">
        <v>258.80656452922</v>
      </c>
      <c r="E50" s="6">
        <v>261.84872671274002</v>
      </c>
      <c r="F50" s="6">
        <v>260.48221009036098</v>
      </c>
      <c r="G50" s="6">
        <v>257.65257884837899</v>
      </c>
      <c r="H50" s="6">
        <v>258.63542968749999</v>
      </c>
      <c r="I50" s="6">
        <v>263.79922441123102</v>
      </c>
      <c r="J50" s="6">
        <v>249.44424143145099</v>
      </c>
      <c r="K50" s="6">
        <v>252.84934543918899</v>
      </c>
      <c r="L50" s="6">
        <v>253.82504212622499</v>
      </c>
      <c r="M50" s="6">
        <v>250.477269931102</v>
      </c>
      <c r="N50" s="6">
        <v>254.059326171875</v>
      </c>
      <c r="O50" s="6">
        <v>254.47117187500001</v>
      </c>
      <c r="P50" s="6">
        <v>252.07718211206799</v>
      </c>
      <c r="Q50" s="6">
        <v>260.65970865885402</v>
      </c>
      <c r="R50" s="6">
        <v>259.58236754966799</v>
      </c>
      <c r="S50" s="6">
        <v>253.39396939212301</v>
      </c>
      <c r="T50" s="6">
        <v>259.65008835565402</v>
      </c>
      <c r="U50" s="6">
        <v>262.17722800925901</v>
      </c>
      <c r="V50" s="6">
        <v>260.328125</v>
      </c>
      <c r="W50" s="6">
        <v>259.94012276785702</v>
      </c>
      <c r="X50" s="6">
        <v>260.88446359535999</v>
      </c>
      <c r="Y50" s="6">
        <v>259.95143138111803</v>
      </c>
      <c r="Z50" s="6">
        <v>259.18406628024098</v>
      </c>
      <c r="AA50" s="6">
        <v>259.97730553668401</v>
      </c>
      <c r="AB50" s="6">
        <v>256.90472301136299</v>
      </c>
      <c r="AC50" s="6">
        <v>257.50900769589498</v>
      </c>
      <c r="AD50" s="6">
        <v>261.12262749233099</v>
      </c>
      <c r="AE50" s="6">
        <v>259.06826636904702</v>
      </c>
      <c r="AF50" s="6">
        <v>262.834956781914</v>
      </c>
      <c r="AG50" s="6">
        <v>259.99874999999997</v>
      </c>
      <c r="AH50" s="6">
        <v>259.09123149671001</v>
      </c>
      <c r="AI50" s="6">
        <v>255.321831597222</v>
      </c>
      <c r="AJ50" s="6">
        <v>260.89040554775198</v>
      </c>
      <c r="AK50" s="6">
        <v>259.63650412087901</v>
      </c>
      <c r="AL50" s="6">
        <v>257.996297554347</v>
      </c>
      <c r="AM50" s="6">
        <v>255.610383756868</v>
      </c>
      <c r="AN50" s="6">
        <v>255.91540345149201</v>
      </c>
      <c r="AO50" s="6">
        <v>261.64884529532901</v>
      </c>
      <c r="AP50" s="6">
        <v>260.11422072784802</v>
      </c>
      <c r="AQ50" s="6">
        <v>262.42673510174399</v>
      </c>
      <c r="AR50" s="6">
        <v>259.65341862416102</v>
      </c>
      <c r="AS50" s="6" t="s">
        <v>103</v>
      </c>
    </row>
    <row r="54" spans="1:60" s="5" customFormat="1" x14ac:dyDescent="0.2">
      <c r="A54" s="5" t="s">
        <v>96</v>
      </c>
      <c r="B54" s="5" t="s">
        <v>97</v>
      </c>
      <c r="C54" s="5" t="s">
        <v>98</v>
      </c>
    </row>
    <row r="55" spans="1:60" x14ac:dyDescent="0.2">
      <c r="A55" s="6" t="s">
        <v>99</v>
      </c>
      <c r="B55" s="6" t="s">
        <v>81</v>
      </c>
    </row>
    <row r="56" spans="1:60" x14ac:dyDescent="0.2">
      <c r="A56" s="6" t="s">
        <v>40</v>
      </c>
      <c r="B56" s="6">
        <v>3.9663335164387998</v>
      </c>
      <c r="C56" s="6">
        <v>4.6336580602134099</v>
      </c>
      <c r="D56" s="6">
        <v>4.1819051106770804</v>
      </c>
      <c r="E56" s="6">
        <v>4.05275857859644</v>
      </c>
      <c r="F56" s="6">
        <v>3.58190482003348</v>
      </c>
      <c r="G56" s="6">
        <v>3.5700001572117599</v>
      </c>
      <c r="H56" s="6">
        <v>4.24638903582537</v>
      </c>
      <c r="I56" s="6">
        <v>3.02923085139347</v>
      </c>
      <c r="J56" s="6">
        <v>3.87977253306995</v>
      </c>
      <c r="K56" s="6">
        <v>4.0986905779157299</v>
      </c>
      <c r="L56" s="6">
        <v>4.2060416539509999</v>
      </c>
      <c r="M56" s="6">
        <v>3.31035723005022</v>
      </c>
      <c r="N56" s="6">
        <v>3.0153124332427899</v>
      </c>
      <c r="O56" s="6">
        <v>5.5267393692680002</v>
      </c>
      <c r="P56" s="6">
        <v>5.7335188123914902</v>
      </c>
      <c r="Q56" s="6">
        <v>4.67951620778729</v>
      </c>
      <c r="R56" s="6">
        <v>3.5160937309265101</v>
      </c>
      <c r="S56" s="6">
        <v>3.4683331576260601</v>
      </c>
      <c r="T56" s="6">
        <v>3.4480261551706399</v>
      </c>
      <c r="U56" s="6">
        <v>4.5413710071194497</v>
      </c>
      <c r="V56" s="6">
        <v>4.6214515932144602</v>
      </c>
      <c r="W56" s="6">
        <v>5.1536207527949802</v>
      </c>
      <c r="X56" s="6">
        <v>3.5724998474121001</v>
      </c>
      <c r="Y56" s="6">
        <v>3.2207142966134201</v>
      </c>
      <c r="Z56" s="6">
        <v>4.0856756261877099</v>
      </c>
      <c r="AA56" s="6">
        <v>4.3177659055019904</v>
      </c>
      <c r="AB56" s="6">
        <v>5.0299999309035899</v>
      </c>
      <c r="AC56" s="6">
        <v>4.4588596277069596</v>
      </c>
      <c r="AD56" s="6">
        <v>4.5753447433997803</v>
      </c>
      <c r="AE56" s="6">
        <v>3.57053593226841</v>
      </c>
      <c r="AF56" s="6">
        <v>5.4550001356336804</v>
      </c>
      <c r="AG56" s="6">
        <v>5</v>
      </c>
      <c r="AH56" s="6">
        <v>5.9268181540749199</v>
      </c>
      <c r="AI56" s="6">
        <v>6.6094595419394002</v>
      </c>
      <c r="AJ56" s="6">
        <v>5.3611111111111098</v>
      </c>
      <c r="AK56" s="6">
        <v>4.9343103869207896</v>
      </c>
      <c r="AL56" s="6">
        <v>3.9592729048295401</v>
      </c>
      <c r="AM56" s="6">
        <v>4.044189453125</v>
      </c>
      <c r="AN56" s="6">
        <v>2.55687506993611</v>
      </c>
      <c r="AO56" s="6">
        <v>3.2711765064912601</v>
      </c>
      <c r="AP56" s="6">
        <v>5.7155999755859304</v>
      </c>
      <c r="AQ56" s="6">
        <v>5.9014999389648404</v>
      </c>
      <c r="AR56" s="6">
        <v>2.0059091394597801</v>
      </c>
      <c r="AS56" s="6">
        <v>3.7199999491373599</v>
      </c>
      <c r="AT56" s="6">
        <v>3.1629545038396598</v>
      </c>
      <c r="AU56" s="6">
        <v>3.1853904724121</v>
      </c>
      <c r="AV56" s="6">
        <v>2.3910713195800701</v>
      </c>
      <c r="AW56" s="6">
        <v>2.8582353778913898</v>
      </c>
      <c r="AX56" s="6">
        <v>3.3017856052943602</v>
      </c>
      <c r="AY56" s="6">
        <v>2.9345653368079101</v>
      </c>
      <c r="AZ56" s="6">
        <v>3.16420013427734</v>
      </c>
      <c r="BA56" s="6">
        <v>3.91977275501598</v>
      </c>
      <c r="BB56" s="6">
        <v>2.1950001035417799</v>
      </c>
      <c r="BC56" s="6">
        <v>2.2392856052943602</v>
      </c>
      <c r="BD56" s="6">
        <v>2.9184617262620098</v>
      </c>
      <c r="BE56" s="6">
        <v>2.79850006103515</v>
      </c>
      <c r="BF56" s="6">
        <v>3.1881579348915499</v>
      </c>
      <c r="BG56" s="6">
        <v>2.8081578706440098</v>
      </c>
      <c r="BH56" s="6">
        <v>3.2027271155155002</v>
      </c>
    </row>
    <row r="57" spans="1:60" x14ac:dyDescent="0.2">
      <c r="A57" s="6" t="s">
        <v>42</v>
      </c>
      <c r="B57" s="6">
        <v>5.1210909756747096</v>
      </c>
      <c r="C57" s="6">
        <v>4.8819353657383999</v>
      </c>
      <c r="D57" s="6">
        <v>3.79836370294744</v>
      </c>
      <c r="E57" s="6">
        <v>4.2394445913809298</v>
      </c>
      <c r="F57" s="6">
        <v>2.9142856597900302</v>
      </c>
      <c r="G57" s="6">
        <v>4.4383336385091097</v>
      </c>
      <c r="H57" s="6">
        <v>3.7194003295898401</v>
      </c>
      <c r="I57" s="6">
        <v>4.2757688669057901</v>
      </c>
      <c r="J57" s="6">
        <v>1.96909072182395</v>
      </c>
      <c r="K57" s="6">
        <v>4.4138237448299602</v>
      </c>
      <c r="L57" s="6">
        <v>4.0805796747622196</v>
      </c>
      <c r="M57" s="6">
        <v>3.9125452215021301</v>
      </c>
      <c r="N57" s="6">
        <v>3.75790653672329</v>
      </c>
      <c r="O57" s="6">
        <v>3.50850851493969</v>
      </c>
      <c r="P57" s="6">
        <v>5.1936368075284003</v>
      </c>
      <c r="Q57" s="6">
        <v>3.3226316351639502</v>
      </c>
      <c r="R57" s="6">
        <v>3.9326597173163198</v>
      </c>
      <c r="S57" s="6">
        <v>3.51826078995414</v>
      </c>
      <c r="T57" s="6">
        <v>4.8768519648799096</v>
      </c>
      <c r="U57" s="6">
        <v>3.9486841569867002</v>
      </c>
      <c r="V57" s="6">
        <v>4.59671878814697</v>
      </c>
      <c r="W57" s="6">
        <v>3.0044445461697</v>
      </c>
      <c r="X57" s="6">
        <v>3.2827171657396401</v>
      </c>
      <c r="Y57" s="6">
        <v>3.5035294925465301</v>
      </c>
      <c r="Z57" s="6">
        <v>4.1029660499701999</v>
      </c>
      <c r="AA57" s="6">
        <v>4.4904998779296799</v>
      </c>
      <c r="AB57" s="6">
        <v>5.2939287458147302</v>
      </c>
      <c r="AC57" s="6">
        <v>4.2345157746345699</v>
      </c>
      <c r="AD57" s="6">
        <v>3.5568333943684798</v>
      </c>
      <c r="AE57" s="6">
        <v>4.02942027216372</v>
      </c>
      <c r="AF57" s="6">
        <v>6.3377775969328702</v>
      </c>
      <c r="AG57" s="6">
        <v>3.4173811655195898</v>
      </c>
      <c r="AH57" s="6">
        <v>3.7131451022240398</v>
      </c>
      <c r="AI57" s="6">
        <v>4.1256668090820297</v>
      </c>
      <c r="AJ57" s="6">
        <v>3.1248485680782401</v>
      </c>
      <c r="AK57" s="6">
        <v>3.25928562709263</v>
      </c>
      <c r="AL57" s="6">
        <v>4.1941225821511701</v>
      </c>
      <c r="AM57" s="6">
        <v>3.5908569335937499</v>
      </c>
      <c r="AN57" s="6">
        <v>4.2949994061444201</v>
      </c>
      <c r="AO57" s="6">
        <v>4.2113884819878402</v>
      </c>
      <c r="AP57" s="6">
        <v>4.0035108201047196</v>
      </c>
      <c r="AQ57" s="6">
        <v>5.0744639805384999</v>
      </c>
      <c r="AR57" s="6">
        <v>4.7694828428071103</v>
      </c>
      <c r="AS57" s="6">
        <v>4.8106976886128203</v>
      </c>
    </row>
    <row r="61" spans="1:60" x14ac:dyDescent="0.2">
      <c r="A61" s="6" t="s">
        <v>100</v>
      </c>
      <c r="B61" s="6" t="s">
        <v>83</v>
      </c>
    </row>
    <row r="62" spans="1:60" x14ac:dyDescent="0.2">
      <c r="A62" s="6" t="s">
        <v>40</v>
      </c>
      <c r="B62" s="6">
        <v>1.35089629551149</v>
      </c>
      <c r="C62" s="6">
        <v>1.37064509237966</v>
      </c>
      <c r="D62" s="6">
        <v>1.1893627690333901</v>
      </c>
      <c r="E62" s="6">
        <v>1.0613124847412101</v>
      </c>
      <c r="F62" s="6">
        <v>1.09499998653636</v>
      </c>
      <c r="G62" s="6">
        <v>0.90079274991663405</v>
      </c>
      <c r="H62" s="6">
        <v>1.00552881681002</v>
      </c>
      <c r="I62" s="6">
        <v>1.0891057456411899</v>
      </c>
      <c r="J62" s="6">
        <v>1.07934640123953</v>
      </c>
      <c r="K62" s="6">
        <v>1.2058260710343001</v>
      </c>
      <c r="L62" s="6">
        <v>1.01923522949218</v>
      </c>
      <c r="M62" s="6">
        <v>1.04644735235916</v>
      </c>
      <c r="N62" s="6">
        <v>1.10100000554865</v>
      </c>
      <c r="O62" s="6">
        <v>1.2016447970741599</v>
      </c>
      <c r="P62" s="6">
        <v>1.41184610220102</v>
      </c>
      <c r="Q62" s="6">
        <v>1.51800003051757</v>
      </c>
      <c r="R62" s="6">
        <v>1.0767500559488901</v>
      </c>
      <c r="S62" s="6">
        <v>1.2054614727313699</v>
      </c>
      <c r="T62" s="6">
        <v>1.24942700068155</v>
      </c>
      <c r="U62" s="6">
        <v>1.44115848076052</v>
      </c>
      <c r="V62" s="6">
        <v>1.3654347295346401</v>
      </c>
      <c r="W62" s="6">
        <v>1.08555000305175</v>
      </c>
      <c r="X62" s="6">
        <v>1.1444068520755999</v>
      </c>
      <c r="Y62" s="6">
        <v>1.02669721130931</v>
      </c>
      <c r="Z62" s="6">
        <v>1.0798026637027101</v>
      </c>
      <c r="AA62" s="6">
        <v>1.0981695992606</v>
      </c>
      <c r="AB62" s="6">
        <v>1.2554395906217799</v>
      </c>
      <c r="AC62" s="6">
        <v>1.3108842291799501</v>
      </c>
      <c r="AD62" s="6">
        <v>1.18210683378783</v>
      </c>
      <c r="AE62" s="6">
        <v>1.4849152645822199</v>
      </c>
      <c r="AF62" s="6">
        <v>2.02199993133544</v>
      </c>
      <c r="AG62" s="6">
        <v>1.4929850564074101</v>
      </c>
      <c r="AH62" s="6">
        <v>1.24944446705005</v>
      </c>
      <c r="AI62" s="6">
        <v>1.3122603534019099</v>
      </c>
      <c r="AJ62" s="6">
        <v>1.4116477099331901</v>
      </c>
      <c r="AK62" s="6">
        <v>1.3245384803185001</v>
      </c>
      <c r="AL62" s="6">
        <v>0.99972525795737399</v>
      </c>
      <c r="AM62" s="6">
        <v>1.0186308906191801</v>
      </c>
      <c r="AN62" s="6">
        <v>0.92311593760614796</v>
      </c>
      <c r="AO62" s="6">
        <v>0.76915923262064401</v>
      </c>
      <c r="AP62" s="6">
        <v>1.0211110998082999</v>
      </c>
      <c r="AQ62" s="6">
        <v>0.80541668997870497</v>
      </c>
      <c r="AR62" s="6">
        <v>0.78157896744577504</v>
      </c>
      <c r="AS62" s="6">
        <v>1.2614583174387599</v>
      </c>
      <c r="AT62" s="6">
        <v>0.98977268103397198</v>
      </c>
      <c r="AU62" s="6">
        <v>0.97538463885967497</v>
      </c>
      <c r="AV62" s="6">
        <v>1.1249593098958299</v>
      </c>
      <c r="AW62" s="6">
        <v>0.88954197541447999</v>
      </c>
      <c r="AX62" s="6">
        <v>0.98124996451444402</v>
      </c>
      <c r="AY62" s="6">
        <v>1.0385087665758601</v>
      </c>
      <c r="AZ62" s="6">
        <v>1.08722226581876</v>
      </c>
      <c r="BA62" s="6">
        <v>0.77806122448979498</v>
      </c>
      <c r="BB62" s="6">
        <v>0.81906247138976995</v>
      </c>
      <c r="BC62" s="6">
        <v>1.0331818840720399</v>
      </c>
      <c r="BD62" s="6">
        <v>0.91653060913085904</v>
      </c>
      <c r="BE62" s="6">
        <v>0.87610289629767901</v>
      </c>
      <c r="BF62" s="6">
        <v>1.1468749576144699</v>
      </c>
      <c r="BG62" s="6">
        <v>1.2217646879308299</v>
      </c>
      <c r="BH62" s="6">
        <v>0.76884613037109295</v>
      </c>
    </row>
    <row r="63" spans="1:60" x14ac:dyDescent="0.2">
      <c r="A63" s="6" t="s">
        <v>42</v>
      </c>
      <c r="B63" s="6">
        <v>1.0814815568335201</v>
      </c>
      <c r="C63" s="6">
        <v>1.1285442883455299</v>
      </c>
      <c r="D63" s="6">
        <v>1.1038849096504</v>
      </c>
      <c r="E63" s="6">
        <v>1.18962973135489</v>
      </c>
      <c r="F63" s="6">
        <v>0.64499996019446304</v>
      </c>
      <c r="G63" s="6">
        <v>1.0177192687988199</v>
      </c>
      <c r="H63" s="6">
        <v>1.35415391188401</v>
      </c>
      <c r="I63" s="6">
        <v>0.88869559246560803</v>
      </c>
      <c r="J63" s="6">
        <v>0.88472974622571698</v>
      </c>
      <c r="K63" s="6">
        <v>1.4377692589393001</v>
      </c>
      <c r="L63" s="6">
        <v>1.3641852484809001</v>
      </c>
      <c r="M63" s="6">
        <v>1.01789308943838</v>
      </c>
      <c r="N63" s="6">
        <v>1.04701552280159</v>
      </c>
      <c r="O63" s="6">
        <v>1.0637565491691401</v>
      </c>
      <c r="P63" s="6">
        <v>1.48175001144409</v>
      </c>
      <c r="Q63" s="6">
        <v>1.1409091701755201</v>
      </c>
      <c r="R63" s="6">
        <v>1.18225355551276</v>
      </c>
      <c r="S63" s="6">
        <v>1.0325300837137601</v>
      </c>
      <c r="T63" s="6">
        <v>1.2400999450683501</v>
      </c>
      <c r="U63" s="6">
        <v>0.88994384079836697</v>
      </c>
      <c r="V63" s="6">
        <v>1.1632737659272601</v>
      </c>
      <c r="W63" s="6">
        <v>1.2557257375409501</v>
      </c>
      <c r="X63" s="6">
        <v>0.90093407264122505</v>
      </c>
      <c r="Y63" s="6">
        <v>0.93042056359977299</v>
      </c>
      <c r="Z63" s="6">
        <v>1.13194444444444</v>
      </c>
      <c r="AA63" s="6">
        <v>1.3067346689652399</v>
      </c>
      <c r="AB63" s="6">
        <v>1.37962612259053</v>
      </c>
      <c r="AC63" s="6">
        <v>1.18057023433216</v>
      </c>
      <c r="AD63" s="6">
        <v>1.0592803955078101</v>
      </c>
      <c r="AE63" s="6">
        <v>1.5079745522028201</v>
      </c>
      <c r="AF63" s="6">
        <v>1.19149124413205</v>
      </c>
      <c r="AG63" s="6">
        <v>1.0202646592084099</v>
      </c>
      <c r="AH63" s="6">
        <v>1.02246528201633</v>
      </c>
      <c r="AI63" s="6">
        <v>0.94450002817007195</v>
      </c>
      <c r="AJ63" s="6">
        <v>0.86403361088087505</v>
      </c>
      <c r="AK63" s="6">
        <v>1.28741939093476</v>
      </c>
      <c r="AL63" s="6">
        <v>1.4220394335294999</v>
      </c>
      <c r="AM63" s="6">
        <v>1.0227305094401</v>
      </c>
      <c r="AN63" s="6">
        <v>1.2280769022102</v>
      </c>
      <c r="AO63" s="6">
        <v>1.35695648193359</v>
      </c>
      <c r="AP63" s="6">
        <v>1.2183486518509801</v>
      </c>
      <c r="AQ63" s="6">
        <v>1.2478526188776999</v>
      </c>
      <c r="AR63" s="6">
        <v>1.4543984778841601</v>
      </c>
      <c r="AS63" s="6">
        <v>1.1173655192057199</v>
      </c>
    </row>
    <row r="67" spans="1:60" x14ac:dyDescent="0.2">
      <c r="A67" s="6" t="s">
        <v>101</v>
      </c>
      <c r="B67" s="6" t="s">
        <v>85</v>
      </c>
    </row>
    <row r="68" spans="1:60" x14ac:dyDescent="0.2">
      <c r="A68" s="6" t="s">
        <v>40</v>
      </c>
      <c r="B68" s="6">
        <v>0.33302628366570702</v>
      </c>
      <c r="C68" s="6">
        <v>0.41948113351498001</v>
      </c>
      <c r="D68" s="6">
        <v>0.43474634142889401</v>
      </c>
      <c r="E68" s="6">
        <v>0.28620535986764001</v>
      </c>
      <c r="F68" s="6">
        <v>0.382290090313394</v>
      </c>
      <c r="G68" s="6">
        <v>0.27486413458119202</v>
      </c>
      <c r="H68" s="6">
        <v>0.32674877749288</v>
      </c>
      <c r="I68" s="6">
        <v>0.29029279141812703</v>
      </c>
      <c r="J68" s="6">
        <v>0.27733454984777101</v>
      </c>
      <c r="K68" s="6">
        <v>0.28708695121433397</v>
      </c>
      <c r="L68" s="6">
        <v>0.21132744308066501</v>
      </c>
      <c r="M68" s="6">
        <v>0.18653846153846099</v>
      </c>
      <c r="N68" s="6">
        <v>0.24315000534057599</v>
      </c>
      <c r="O68" s="6">
        <v>0.34388114022208199</v>
      </c>
      <c r="P68" s="6">
        <v>0.51370787888430403</v>
      </c>
      <c r="Q68" s="6">
        <v>0.43856324820682901</v>
      </c>
      <c r="R68" s="6">
        <v>0.39851849167435199</v>
      </c>
      <c r="S68" s="6">
        <v>0.41919119217816497</v>
      </c>
      <c r="T68" s="6">
        <v>0.42590908964803398</v>
      </c>
      <c r="U68" s="6">
        <v>0.41765735866306503</v>
      </c>
      <c r="V68" s="6">
        <v>0.35413332621256499</v>
      </c>
      <c r="W68" s="6">
        <v>0.47366668701171799</v>
      </c>
      <c r="X68" s="6">
        <v>0.459959706952494</v>
      </c>
      <c r="Y68" s="6">
        <v>0.46048871377356898</v>
      </c>
      <c r="Z68" s="6">
        <v>0.331754383287931</v>
      </c>
      <c r="AA68" s="6">
        <v>0.335604405665135</v>
      </c>
      <c r="AB68" s="6">
        <v>0.297476408616551</v>
      </c>
      <c r="AC68" s="6">
        <v>0.46695543043684201</v>
      </c>
      <c r="AD68" s="6">
        <v>0.37642858978500898</v>
      </c>
      <c r="AE68" s="6">
        <v>0.462547158295253</v>
      </c>
      <c r="AF68" s="6">
        <v>0.49515462659068898</v>
      </c>
      <c r="AG68" s="6">
        <v>0.37113402061855599</v>
      </c>
      <c r="AH68" s="6">
        <v>0.512640014648437</v>
      </c>
      <c r="AI68" s="6">
        <v>0.55090001424153601</v>
      </c>
      <c r="AJ68" s="6">
        <v>0.48292681066001297</v>
      </c>
      <c r="AK68" s="6">
        <v>0.35437037150065098</v>
      </c>
      <c r="AL68" s="6">
        <v>0.226782166131652</v>
      </c>
      <c r="AM68" s="6">
        <v>0.30823076688326301</v>
      </c>
      <c r="AN68" s="6">
        <v>0.23518516903831799</v>
      </c>
      <c r="AO68" s="6">
        <v>0.18139204111966201</v>
      </c>
      <c r="AP68" s="6">
        <v>0.27570649851923401</v>
      </c>
      <c r="AQ68" s="6">
        <v>0.26556122059724702</v>
      </c>
      <c r="AR68" s="6">
        <v>0.26878151773404602</v>
      </c>
      <c r="AS68" s="6">
        <v>0.33792205909629902</v>
      </c>
      <c r="AT68" s="6">
        <v>0.36592682629096801</v>
      </c>
      <c r="AU68" s="6">
        <v>0.324999972506686</v>
      </c>
      <c r="AV68" s="6">
        <v>0.333656709585616</v>
      </c>
      <c r="AW68" s="6">
        <v>0.24911637141786699</v>
      </c>
      <c r="AX68" s="6">
        <v>0.32517509608881001</v>
      </c>
      <c r="AY68" s="6">
        <v>0.35805553860134498</v>
      </c>
      <c r="AZ68" s="6">
        <v>0.35579366532583001</v>
      </c>
      <c r="BA68" s="6">
        <v>0.243411748549517</v>
      </c>
      <c r="BB68" s="6">
        <v>0.28415585802747001</v>
      </c>
      <c r="BC68" s="6">
        <v>0.34653842632587101</v>
      </c>
      <c r="BD68" s="6">
        <v>0.34223682002017303</v>
      </c>
      <c r="BE68" s="6">
        <v>0.21383561173530399</v>
      </c>
      <c r="BF68" s="6">
        <v>0.43434371948242101</v>
      </c>
      <c r="BG68" s="6">
        <v>0.24152044106645101</v>
      </c>
      <c r="BH68" s="6">
        <v>0.25234996795654202</v>
      </c>
    </row>
    <row r="69" spans="1:60" x14ac:dyDescent="0.2">
      <c r="A69" s="6" t="s">
        <v>42</v>
      </c>
      <c r="B69" s="6">
        <v>0.29544117871452702</v>
      </c>
      <c r="C69" s="6">
        <v>0.446284407869391</v>
      </c>
      <c r="D69" s="6">
        <v>0.33057141985212002</v>
      </c>
      <c r="E69" s="6">
        <v>0.299570322036743</v>
      </c>
      <c r="F69" s="6">
        <v>0.189799995422363</v>
      </c>
      <c r="G69" s="6">
        <v>0.472115394396659</v>
      </c>
      <c r="H69" s="6">
        <v>0.28297619592575801</v>
      </c>
      <c r="I69" s="6">
        <v>0.184102571927584</v>
      </c>
      <c r="J69" s="6">
        <v>0.22352039570710999</v>
      </c>
      <c r="K69" s="6">
        <v>0.32617649110425401</v>
      </c>
      <c r="L69" s="6">
        <v>0.413333343380272</v>
      </c>
      <c r="M69" s="6">
        <v>0.31390134529147901</v>
      </c>
      <c r="N69" s="6">
        <v>0.38806393271998302</v>
      </c>
      <c r="O69" s="6">
        <v>0.32977493629578197</v>
      </c>
      <c r="P69" s="6">
        <v>0.42185716174897597</v>
      </c>
      <c r="Q69" s="6">
        <v>0.33380596673310597</v>
      </c>
      <c r="R69" s="6">
        <v>0.34586126154119301</v>
      </c>
      <c r="S69" s="6">
        <v>0.293551141565496</v>
      </c>
      <c r="T69" s="6">
        <v>0.36109756841892099</v>
      </c>
      <c r="U69" s="6">
        <v>0.22334710428537399</v>
      </c>
      <c r="V69" s="6">
        <v>0.29048570905412902</v>
      </c>
      <c r="W69" s="6">
        <v>0.273055559323157</v>
      </c>
      <c r="X69" s="6">
        <v>0.31002646148520102</v>
      </c>
      <c r="Y69" s="6">
        <v>0.28638497652582101</v>
      </c>
      <c r="Z69" s="6">
        <v>0.30413610648110201</v>
      </c>
      <c r="AA69" s="6">
        <v>0.271221695981953</v>
      </c>
      <c r="AB69" s="6">
        <v>0.56180146161247702</v>
      </c>
      <c r="AC69" s="6">
        <v>0.448210772346047</v>
      </c>
      <c r="AD69" s="6">
        <v>0.33203702699009702</v>
      </c>
      <c r="AE69" s="6">
        <v>0.42875002015311697</v>
      </c>
      <c r="AF69" s="6">
        <v>0.41090907776754998</v>
      </c>
      <c r="AG69" s="6">
        <v>0.29355101293447</v>
      </c>
      <c r="AH69" s="6">
        <v>0.267072059012748</v>
      </c>
      <c r="AI69" s="6">
        <v>0.26636187482900597</v>
      </c>
      <c r="AJ69" s="6">
        <v>0.213882356531479</v>
      </c>
      <c r="AK69" s="6">
        <v>0.40828309576195398</v>
      </c>
      <c r="AL69" s="6">
        <v>0.42087338376773997</v>
      </c>
      <c r="AM69" s="6">
        <v>0.26882977857657298</v>
      </c>
      <c r="AN69" s="6">
        <v>0.31006552350573102</v>
      </c>
      <c r="AO69" s="6">
        <v>0.38752291618137102</v>
      </c>
      <c r="AP69" s="6">
        <v>0.331847812818444</v>
      </c>
      <c r="AQ69" s="6">
        <v>0.30457777235243</v>
      </c>
      <c r="AR69" s="6">
        <v>0.35715117935062302</v>
      </c>
      <c r="AS69" s="6">
        <v>0.28759460449218699</v>
      </c>
    </row>
    <row r="73" spans="1:60" x14ac:dyDescent="0.2">
      <c r="A73" s="6" t="s">
        <v>102</v>
      </c>
      <c r="B73" s="6" t="s">
        <v>87</v>
      </c>
    </row>
    <row r="74" spans="1:60" x14ac:dyDescent="0.2">
      <c r="A74" s="6" t="s">
        <v>40</v>
      </c>
      <c r="B74" s="6">
        <v>0.12792857033865701</v>
      </c>
      <c r="C74" s="6">
        <v>8.3888888359069796E-2</v>
      </c>
      <c r="D74" s="6">
        <v>0.11882022257601201</v>
      </c>
      <c r="E74" s="6">
        <v>9.6796877682209001E-2</v>
      </c>
      <c r="F74" s="6">
        <v>0.12741934868597199</v>
      </c>
      <c r="G74" s="6">
        <v>8.4768524876347298E-2</v>
      </c>
      <c r="H74" s="6">
        <v>8.2380953289213604E-2</v>
      </c>
      <c r="I74" s="6">
        <v>6.4086294416243597E-2</v>
      </c>
      <c r="J74" s="6">
        <v>9.1123852161092395E-2</v>
      </c>
      <c r="K74" s="6">
        <v>4.4975842830639497E-2</v>
      </c>
      <c r="L74" s="6">
        <v>4.8419808441737898E-2</v>
      </c>
      <c r="M74" s="6">
        <v>6.3642856052943605E-2</v>
      </c>
      <c r="N74" s="6">
        <v>0.12292856488909</v>
      </c>
      <c r="O74" s="6">
        <v>0.176363641565496</v>
      </c>
      <c r="P74" s="6">
        <v>0.13620832761128701</v>
      </c>
      <c r="Q74" s="6">
        <v>0.16317307032071601</v>
      </c>
      <c r="R74" s="6">
        <v>0.24226315146998301</v>
      </c>
      <c r="S74" s="6">
        <v>0.150878377862878</v>
      </c>
      <c r="T74" s="6">
        <v>0.117264144825485</v>
      </c>
      <c r="U74" s="6">
        <v>0.157790694125863</v>
      </c>
      <c r="V74" s="6">
        <v>0.118235291553144</v>
      </c>
      <c r="W74" s="6">
        <v>0.15563999938964801</v>
      </c>
      <c r="X74" s="6">
        <v>0.23499999999999999</v>
      </c>
      <c r="Y74" s="6">
        <v>0.113140492399861</v>
      </c>
      <c r="Z74" s="6">
        <v>0.27423908399498897</v>
      </c>
      <c r="AA74" s="6">
        <v>9.4962960702401594E-2</v>
      </c>
      <c r="AB74" s="6">
        <v>7.2759565759877604E-2</v>
      </c>
      <c r="AC74" s="6">
        <v>0.176494556924571</v>
      </c>
      <c r="AD74" s="6">
        <v>0.111275517210668</v>
      </c>
      <c r="AE74" s="6">
        <v>0.12691781292222901</v>
      </c>
      <c r="AF74" s="6">
        <v>0.15082418001615</v>
      </c>
      <c r="AG74" s="6">
        <v>7.7205882352941096E-2</v>
      </c>
      <c r="AH74" s="6">
        <v>0.20861788493830899</v>
      </c>
      <c r="AI74" s="6">
        <v>9.9663459337674606E-2</v>
      </c>
      <c r="AJ74" s="6">
        <v>0.122451928945688</v>
      </c>
      <c r="AK74" s="6">
        <v>0.151666664782865</v>
      </c>
      <c r="AL74" s="6">
        <v>8.7916665607028502E-2</v>
      </c>
      <c r="AM74" s="6">
        <v>6.3318581707709598E-2</v>
      </c>
      <c r="AN74" s="6">
        <v>4.5786161842586097E-2</v>
      </c>
      <c r="AO74" s="6">
        <v>4.9207315212342798E-2</v>
      </c>
      <c r="AP74" s="6">
        <v>8.3884890988576294E-2</v>
      </c>
      <c r="AQ74" s="6">
        <v>8.2636365023526198E-2</v>
      </c>
      <c r="AR74" s="6">
        <v>7.32499980926513E-2</v>
      </c>
      <c r="AS74" s="6">
        <v>9.18181809512051E-2</v>
      </c>
      <c r="AT74" s="6">
        <v>0.16909574955067699</v>
      </c>
      <c r="AU74" s="6">
        <v>0.14237068439352099</v>
      </c>
      <c r="AV74" s="6">
        <v>0.13977273305257101</v>
      </c>
      <c r="AW74" s="6">
        <v>9.3787879654855397E-2</v>
      </c>
      <c r="AX74" s="6">
        <v>9.1195645539656894E-2</v>
      </c>
      <c r="AY74" s="6">
        <v>0.13995613968163201</v>
      </c>
      <c r="AZ74" s="6">
        <v>0.13173267628886901</v>
      </c>
      <c r="BA74" s="6">
        <v>5.7924531540780699E-2</v>
      </c>
      <c r="BB74" s="6">
        <v>0.14200000762939399</v>
      </c>
      <c r="BC74" s="6">
        <v>6.81159461753955E-2</v>
      </c>
      <c r="BD74" s="6">
        <v>0.149519232603219</v>
      </c>
      <c r="BE74" s="6">
        <v>7.8909093683416198E-2</v>
      </c>
      <c r="BF74" s="6">
        <v>0.18051094556376801</v>
      </c>
      <c r="BG74" s="6">
        <v>5.3726111248040602E-2</v>
      </c>
      <c r="BH74" s="6">
        <v>7.6562500000000006E-2</v>
      </c>
    </row>
    <row r="75" spans="1:60" x14ac:dyDescent="0.2">
      <c r="A75" s="6" t="s">
        <v>42</v>
      </c>
      <c r="B75" s="6">
        <v>0.20602679252624501</v>
      </c>
      <c r="C75" s="6">
        <v>4.6914891993745801E-2</v>
      </c>
      <c r="D75" s="6">
        <v>0.16521367456159</v>
      </c>
      <c r="E75" s="6">
        <v>0.107749998569488</v>
      </c>
      <c r="F75" s="6">
        <v>4.7121210531754901E-2</v>
      </c>
      <c r="G75" s="6">
        <v>0.189438209105073</v>
      </c>
      <c r="H75" s="6">
        <v>0.14979451323208701</v>
      </c>
      <c r="I75" s="6">
        <v>2.9772724166060902E-2</v>
      </c>
      <c r="J75" s="6">
        <v>3.0842108475534501E-2</v>
      </c>
      <c r="K75" s="6">
        <v>0.16111428397042399</v>
      </c>
      <c r="L75" s="6">
        <v>0.117032962840992</v>
      </c>
      <c r="M75" s="6">
        <v>0.104803145401121</v>
      </c>
      <c r="N75" s="6">
        <v>0.14964028228101101</v>
      </c>
      <c r="O75" s="6">
        <v>0.12194444262792099</v>
      </c>
      <c r="P75" s="6">
        <v>0.181636359474875</v>
      </c>
      <c r="Q75" s="6">
        <v>0.163611104753282</v>
      </c>
      <c r="R75" s="6">
        <v>0.105330569684998</v>
      </c>
      <c r="S75" s="6">
        <v>0.115534584477262</v>
      </c>
      <c r="T75" s="6">
        <v>0.17194173868420001</v>
      </c>
      <c r="U75" s="6">
        <v>4.1690138024343501E-2</v>
      </c>
      <c r="V75" s="6">
        <v>8.0039369778370298E-2</v>
      </c>
      <c r="W75" s="6">
        <v>8.0813012472013099E-2</v>
      </c>
      <c r="X75" s="6">
        <v>0.110197368421052</v>
      </c>
      <c r="Y75" s="6">
        <v>0.13335766757491699</v>
      </c>
      <c r="Z75" s="6">
        <v>9.8809521214491602E-2</v>
      </c>
      <c r="AA75" s="6">
        <v>5.7346153259277298E-2</v>
      </c>
      <c r="AB75" s="6">
        <v>0.120168068829704</v>
      </c>
      <c r="AC75" s="6">
        <v>0.21405660281391201</v>
      </c>
      <c r="AD75" s="6">
        <v>0.13427374216431301</v>
      </c>
      <c r="AE75" s="6">
        <v>9.2766495525534301E-2</v>
      </c>
      <c r="AF75" s="6">
        <v>0.28656067600139901</v>
      </c>
      <c r="AG75" s="6">
        <v>7.4791661898295003E-2</v>
      </c>
      <c r="AH75" s="6">
        <v>5.4401192122590702E-2</v>
      </c>
      <c r="AI75" s="6">
        <v>7.2106919198665895E-2</v>
      </c>
      <c r="AJ75" s="6">
        <v>7.5457516838522504E-2</v>
      </c>
      <c r="AK75" s="6">
        <v>0.101828361625102</v>
      </c>
      <c r="AL75" s="6">
        <v>0.10799180484208901</v>
      </c>
      <c r="AM75" s="6">
        <v>8.4491524992689498E-2</v>
      </c>
      <c r="AN75" s="6">
        <v>0.107330500069311</v>
      </c>
      <c r="AO75" s="6">
        <v>0.122874254238105</v>
      </c>
      <c r="AP75" s="6">
        <v>0.102924526862378</v>
      </c>
      <c r="AQ75" s="6">
        <v>9.3884893458524202E-2</v>
      </c>
      <c r="AR75" s="6">
        <v>0.10056179560972001</v>
      </c>
      <c r="AS75" s="6">
        <v>7.35882310306324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61"/>
  <sheetViews>
    <sheetView topLeftCell="A13" workbookViewId="0">
      <selection activeCell="G22" sqref="G22"/>
    </sheetView>
  </sheetViews>
  <sheetFormatPr baseColWidth="10" defaultColWidth="8.83203125" defaultRowHeight="16" x14ac:dyDescent="0.2"/>
  <cols>
    <col min="1" max="5" width="18.6640625" style="6" customWidth="1"/>
    <col min="6" max="8" width="12" bestFit="1" customWidth="1"/>
  </cols>
  <sheetData>
    <row r="2" spans="1:9" x14ac:dyDescent="0.2">
      <c r="A2" s="5" t="s">
        <v>0</v>
      </c>
      <c r="B2" s="6" t="s">
        <v>50</v>
      </c>
    </row>
    <row r="3" spans="1:9" x14ac:dyDescent="0.2">
      <c r="A3" s="5"/>
    </row>
    <row r="4" spans="1:9" x14ac:dyDescent="0.2">
      <c r="A4" s="6" t="s">
        <v>1</v>
      </c>
      <c r="B4" s="6" t="s">
        <v>48</v>
      </c>
      <c r="C4" s="6" t="s">
        <v>2</v>
      </c>
    </row>
    <row r="5" spans="1:9" x14ac:dyDescent="0.2">
      <c r="A5" s="6">
        <v>30</v>
      </c>
      <c r="B5" s="7">
        <v>2.7621001999999999</v>
      </c>
      <c r="C5" s="7" t="b">
        <v>1</v>
      </c>
      <c r="D5" s="7"/>
      <c r="E5" s="7"/>
      <c r="F5" s="3"/>
      <c r="G5" s="3"/>
      <c r="H5" s="3"/>
    </row>
    <row r="6" spans="1:9" x14ac:dyDescent="0.2">
      <c r="A6" s="6">
        <v>40</v>
      </c>
      <c r="B6" s="7">
        <v>-1.0894165</v>
      </c>
      <c r="C6" s="7" t="b">
        <v>1</v>
      </c>
      <c r="D6" s="8"/>
      <c r="E6" s="8"/>
      <c r="F6" s="1"/>
      <c r="G6" s="1"/>
      <c r="H6" s="1"/>
      <c r="I6" s="1"/>
    </row>
    <row r="7" spans="1:9" x14ac:dyDescent="0.2">
      <c r="A7" s="6">
        <v>50</v>
      </c>
      <c r="B7" s="7">
        <v>-3.2855835</v>
      </c>
      <c r="C7" s="7" t="b">
        <v>1</v>
      </c>
      <c r="D7" s="8"/>
      <c r="E7" s="8"/>
      <c r="F7" s="1"/>
      <c r="G7" s="1"/>
      <c r="H7" s="1"/>
      <c r="I7" s="1"/>
    </row>
    <row r="8" spans="1:9" x14ac:dyDescent="0.2">
      <c r="A8" s="6">
        <v>60</v>
      </c>
      <c r="B8" s="7">
        <v>-3.9389343000000001</v>
      </c>
      <c r="C8" s="7" t="b">
        <v>1</v>
      </c>
      <c r="D8" s="8"/>
      <c r="E8" s="8"/>
      <c r="F8" s="1"/>
      <c r="G8" s="1"/>
      <c r="H8" s="1"/>
      <c r="I8" s="1"/>
    </row>
    <row r="9" spans="1:9" x14ac:dyDescent="0.2">
      <c r="A9" s="6">
        <v>70</v>
      </c>
      <c r="B9" s="7">
        <v>-3.8859862999999999</v>
      </c>
      <c r="C9" s="7" t="b">
        <v>1</v>
      </c>
      <c r="D9" s="7"/>
      <c r="E9" s="7"/>
      <c r="F9" s="3"/>
      <c r="G9" s="4"/>
      <c r="H9" s="4"/>
    </row>
    <row r="10" spans="1:9" x14ac:dyDescent="0.2">
      <c r="A10" s="6">
        <v>80</v>
      </c>
      <c r="B10" s="7">
        <v>-2.940445</v>
      </c>
      <c r="C10" s="7" t="b">
        <v>1</v>
      </c>
      <c r="D10" s="7"/>
      <c r="E10" s="7"/>
      <c r="F10" s="3"/>
      <c r="G10" s="3"/>
      <c r="H10" s="3"/>
    </row>
    <row r="11" spans="1:9" x14ac:dyDescent="0.2">
      <c r="A11" s="6">
        <v>90</v>
      </c>
      <c r="B11" s="7">
        <v>-1.7371063</v>
      </c>
      <c r="C11" s="7" t="b">
        <v>1</v>
      </c>
      <c r="D11" s="7"/>
      <c r="E11" s="7"/>
      <c r="F11" s="3"/>
      <c r="G11" s="3"/>
      <c r="H11" s="3"/>
    </row>
    <row r="12" spans="1:9" x14ac:dyDescent="0.2">
      <c r="A12" s="6">
        <v>105</v>
      </c>
      <c r="B12" s="7">
        <v>-0.41041565000000002</v>
      </c>
      <c r="C12" s="7" t="b">
        <v>0</v>
      </c>
      <c r="D12" s="7"/>
      <c r="E12" s="7"/>
      <c r="F12" s="3"/>
      <c r="G12" s="3"/>
      <c r="H12" s="3"/>
    </row>
    <row r="13" spans="1:9" x14ac:dyDescent="0.2">
      <c r="A13" s="6">
        <v>125</v>
      </c>
      <c r="B13" s="7">
        <v>-7.6446529999999999E-2</v>
      </c>
      <c r="C13" s="7" t="b">
        <v>0</v>
      </c>
      <c r="D13" s="7"/>
      <c r="E13" s="7"/>
      <c r="F13" s="3"/>
      <c r="G13" s="3"/>
      <c r="H13" s="3"/>
    </row>
    <row r="14" spans="1:9" x14ac:dyDescent="0.2">
      <c r="A14" s="6">
        <v>150</v>
      </c>
      <c r="B14" s="7">
        <v>0.15658569999999999</v>
      </c>
      <c r="C14" s="7" t="b">
        <v>0</v>
      </c>
      <c r="D14" s="7"/>
      <c r="E14" s="7"/>
      <c r="F14" s="3"/>
      <c r="G14" s="4"/>
      <c r="H14" s="4"/>
    </row>
    <row r="15" spans="1:9" x14ac:dyDescent="0.2">
      <c r="A15" s="6">
        <v>175</v>
      </c>
      <c r="B15" s="7">
        <v>0.25309753000000001</v>
      </c>
      <c r="C15" s="7" t="b">
        <v>0</v>
      </c>
      <c r="D15" s="7"/>
      <c r="E15" s="7"/>
      <c r="F15" s="3"/>
      <c r="G15" s="3"/>
      <c r="H15" s="3"/>
    </row>
    <row r="16" spans="1:9" x14ac:dyDescent="0.2">
      <c r="A16" s="6">
        <v>200</v>
      </c>
      <c r="B16" s="7">
        <v>0.30375669999999999</v>
      </c>
      <c r="C16" s="7" t="b">
        <v>0</v>
      </c>
      <c r="D16" s="7"/>
      <c r="E16" s="7"/>
      <c r="F16" s="3"/>
      <c r="G16" s="3"/>
      <c r="H16" s="3"/>
    </row>
    <row r="17" spans="1:8" x14ac:dyDescent="0.2">
      <c r="A17" s="6">
        <v>250</v>
      </c>
      <c r="B17" s="7">
        <v>0.29341125000000001</v>
      </c>
      <c r="C17" s="7" t="b">
        <v>0</v>
      </c>
      <c r="D17" s="7"/>
      <c r="E17" s="7"/>
      <c r="F17" s="3"/>
      <c r="G17" s="3"/>
      <c r="H17" s="3"/>
    </row>
    <row r="18" spans="1:8" x14ac:dyDescent="0.2">
      <c r="B18" s="7"/>
      <c r="C18" s="7"/>
      <c r="D18" s="7"/>
      <c r="E18" s="7"/>
      <c r="F18" s="3"/>
      <c r="G18" s="3"/>
      <c r="H18" s="3"/>
    </row>
    <row r="19" spans="1:8" x14ac:dyDescent="0.2">
      <c r="B19" s="7"/>
    </row>
    <row r="20" spans="1:8" x14ac:dyDescent="0.2">
      <c r="A20" s="6" t="s">
        <v>39</v>
      </c>
      <c r="B20" s="6" t="s">
        <v>40</v>
      </c>
      <c r="C20" s="6" t="s">
        <v>41</v>
      </c>
      <c r="D20" s="6" t="s">
        <v>42</v>
      </c>
      <c r="E20" s="6" t="s">
        <v>43</v>
      </c>
    </row>
    <row r="21" spans="1:8" x14ac:dyDescent="0.2">
      <c r="A21" s="6" t="s">
        <v>3</v>
      </c>
      <c r="B21" s="6">
        <v>0</v>
      </c>
      <c r="C21" s="6">
        <v>0</v>
      </c>
      <c r="D21" s="6">
        <v>0</v>
      </c>
      <c r="E21" s="6">
        <v>0</v>
      </c>
    </row>
    <row r="22" spans="1:8" x14ac:dyDescent="0.2">
      <c r="A22" s="6" t="s">
        <v>4</v>
      </c>
      <c r="B22" s="6">
        <v>0</v>
      </c>
      <c r="C22" s="6">
        <v>0</v>
      </c>
      <c r="D22" s="6">
        <v>0</v>
      </c>
      <c r="E22" s="6">
        <v>0</v>
      </c>
    </row>
    <row r="23" spans="1:8" x14ac:dyDescent="0.2">
      <c r="A23" s="6" t="s">
        <v>5</v>
      </c>
      <c r="B23" s="6">
        <v>0</v>
      </c>
      <c r="C23" s="6">
        <v>3</v>
      </c>
      <c r="D23" s="6">
        <v>188</v>
      </c>
      <c r="E23" s="6">
        <v>9</v>
      </c>
    </row>
    <row r="24" spans="1:8" x14ac:dyDescent="0.2">
      <c r="A24" s="6" t="s">
        <v>6</v>
      </c>
      <c r="B24" s="6">
        <v>501</v>
      </c>
      <c r="C24" s="6">
        <v>2390</v>
      </c>
      <c r="D24" s="6">
        <v>4110</v>
      </c>
      <c r="E24" s="6">
        <v>1260</v>
      </c>
    </row>
    <row r="25" spans="1:8" x14ac:dyDescent="0.2">
      <c r="A25" s="6" t="s">
        <v>7</v>
      </c>
      <c r="B25" s="6">
        <v>1827</v>
      </c>
      <c r="C25" s="6">
        <v>2935</v>
      </c>
      <c r="D25" s="6">
        <v>6758</v>
      </c>
      <c r="E25" s="6">
        <v>3805</v>
      </c>
    </row>
    <row r="26" spans="1:8" x14ac:dyDescent="0.2">
      <c r="A26" s="6" t="s">
        <v>8</v>
      </c>
      <c r="B26" s="6">
        <v>7705</v>
      </c>
      <c r="C26" s="6">
        <v>9458</v>
      </c>
      <c r="D26" s="6">
        <v>15819</v>
      </c>
      <c r="E26" s="6">
        <v>14752</v>
      </c>
    </row>
    <row r="27" spans="1:8" x14ac:dyDescent="0.2">
      <c r="A27" s="6" t="s">
        <v>9</v>
      </c>
      <c r="B27" s="6">
        <v>29717</v>
      </c>
      <c r="C27" s="6">
        <v>24981</v>
      </c>
      <c r="D27" s="6">
        <v>32991</v>
      </c>
      <c r="E27" s="6">
        <v>40040</v>
      </c>
    </row>
    <row r="28" spans="1:8" x14ac:dyDescent="0.2">
      <c r="A28" s="6" t="s">
        <v>10</v>
      </c>
      <c r="B28" s="6">
        <v>19989</v>
      </c>
      <c r="C28" s="6">
        <v>19972</v>
      </c>
      <c r="D28" s="6">
        <v>16300</v>
      </c>
      <c r="E28" s="6">
        <v>16300</v>
      </c>
    </row>
    <row r="29" spans="1:8" x14ac:dyDescent="0.2">
      <c r="A29" s="6" t="s">
        <v>11</v>
      </c>
      <c r="B29" s="6">
        <v>25340</v>
      </c>
      <c r="C29" s="6">
        <v>25340</v>
      </c>
      <c r="D29" s="6">
        <v>15469</v>
      </c>
      <c r="E29" s="6">
        <v>15469</v>
      </c>
    </row>
    <row r="30" spans="1:8" x14ac:dyDescent="0.2">
      <c r="A30" s="6" t="s">
        <v>12</v>
      </c>
      <c r="B30" s="6">
        <v>30221</v>
      </c>
      <c r="C30" s="6">
        <v>30221</v>
      </c>
      <c r="D30" s="6">
        <v>14481</v>
      </c>
      <c r="E30" s="6">
        <v>14481</v>
      </c>
    </row>
    <row r="31" spans="1:8" x14ac:dyDescent="0.2">
      <c r="A31" s="6" t="s">
        <v>13</v>
      </c>
      <c r="B31" s="6">
        <v>27339</v>
      </c>
      <c r="C31" s="6">
        <v>27339</v>
      </c>
      <c r="D31" s="6">
        <v>12508</v>
      </c>
      <c r="E31" s="6">
        <v>12508</v>
      </c>
    </row>
    <row r="32" spans="1:8" x14ac:dyDescent="0.2">
      <c r="A32" s="6" t="s">
        <v>14</v>
      </c>
      <c r="B32" s="6">
        <v>10888</v>
      </c>
      <c r="C32" s="6">
        <v>10888</v>
      </c>
      <c r="D32" s="6">
        <v>5124</v>
      </c>
      <c r="E32" s="6">
        <v>5124</v>
      </c>
    </row>
    <row r="33" spans="1:5" x14ac:dyDescent="0.2">
      <c r="A33" s="6" t="s">
        <v>15</v>
      </c>
      <c r="B33" s="6">
        <v>8897</v>
      </c>
      <c r="C33" s="6">
        <v>8897</v>
      </c>
      <c r="D33" s="6">
        <v>4121</v>
      </c>
      <c r="E33" s="6">
        <v>4121</v>
      </c>
    </row>
    <row r="34" spans="1:5" x14ac:dyDescent="0.2">
      <c r="A34" s="6" t="s">
        <v>16</v>
      </c>
      <c r="B34" s="6">
        <v>6773</v>
      </c>
      <c r="C34" s="6">
        <v>6773</v>
      </c>
      <c r="D34" s="6">
        <v>3312</v>
      </c>
      <c r="E34" s="6">
        <v>3312</v>
      </c>
    </row>
    <row r="35" spans="1:5" x14ac:dyDescent="0.2">
      <c r="A35" s="6" t="s">
        <v>17</v>
      </c>
      <c r="B35" s="6">
        <v>5344</v>
      </c>
      <c r="C35" s="6">
        <v>5344</v>
      </c>
      <c r="D35" s="6">
        <v>2640</v>
      </c>
      <c r="E35" s="6">
        <v>2640</v>
      </c>
    </row>
    <row r="36" spans="1:5" x14ac:dyDescent="0.2">
      <c r="A36" s="6" t="s">
        <v>18</v>
      </c>
      <c r="B36" s="6">
        <v>3891</v>
      </c>
      <c r="C36" s="6">
        <v>3891</v>
      </c>
      <c r="D36" s="6">
        <v>2045</v>
      </c>
      <c r="E36" s="6">
        <v>2045</v>
      </c>
    </row>
    <row r="37" spans="1:5" x14ac:dyDescent="0.2">
      <c r="A37" s="6" t="s">
        <v>19</v>
      </c>
      <c r="B37" s="6">
        <v>1930</v>
      </c>
      <c r="C37" s="6">
        <v>1930</v>
      </c>
      <c r="D37" s="6">
        <v>959</v>
      </c>
      <c r="E37" s="6">
        <v>959</v>
      </c>
    </row>
    <row r="38" spans="1:5" x14ac:dyDescent="0.2">
      <c r="A38" s="6" t="s">
        <v>20</v>
      </c>
      <c r="B38" s="6">
        <v>1639</v>
      </c>
      <c r="C38" s="6">
        <v>1639</v>
      </c>
      <c r="D38" s="6">
        <v>841</v>
      </c>
      <c r="E38" s="6">
        <v>841</v>
      </c>
    </row>
    <row r="39" spans="1:5" x14ac:dyDescent="0.2">
      <c r="A39" s="6" t="s">
        <v>21</v>
      </c>
      <c r="B39" s="6">
        <v>1422</v>
      </c>
      <c r="C39" s="6">
        <v>1422</v>
      </c>
      <c r="D39" s="6">
        <v>701</v>
      </c>
      <c r="E39" s="6">
        <v>701</v>
      </c>
    </row>
    <row r="40" spans="1:5" x14ac:dyDescent="0.2">
      <c r="A40" s="6" t="s">
        <v>22</v>
      </c>
      <c r="B40" s="6">
        <v>1167</v>
      </c>
      <c r="C40" s="6">
        <v>1167</v>
      </c>
      <c r="D40" s="6">
        <v>573</v>
      </c>
      <c r="E40" s="6">
        <v>573</v>
      </c>
    </row>
    <row r="41" spans="1:5" x14ac:dyDescent="0.2">
      <c r="A41" s="6" t="s">
        <v>23</v>
      </c>
      <c r="B41" s="6">
        <v>1054</v>
      </c>
      <c r="C41" s="6">
        <v>1054</v>
      </c>
      <c r="D41" s="6">
        <v>526</v>
      </c>
      <c r="E41" s="6">
        <v>526</v>
      </c>
    </row>
    <row r="42" spans="1:5" x14ac:dyDescent="0.2">
      <c r="A42" s="6" t="s">
        <v>24</v>
      </c>
      <c r="B42" s="6">
        <v>554</v>
      </c>
      <c r="C42" s="6">
        <v>554</v>
      </c>
      <c r="D42" s="6">
        <v>312</v>
      </c>
      <c r="E42" s="6">
        <v>312</v>
      </c>
    </row>
    <row r="43" spans="1:5" x14ac:dyDescent="0.2">
      <c r="A43" s="6" t="s">
        <v>25</v>
      </c>
      <c r="B43" s="6">
        <v>511</v>
      </c>
      <c r="C43" s="6">
        <v>511</v>
      </c>
      <c r="D43" s="6">
        <v>267</v>
      </c>
      <c r="E43" s="6">
        <v>267</v>
      </c>
    </row>
    <row r="44" spans="1:5" x14ac:dyDescent="0.2">
      <c r="A44" s="6" t="s">
        <v>26</v>
      </c>
      <c r="B44" s="6">
        <v>504</v>
      </c>
      <c r="C44" s="6">
        <v>504</v>
      </c>
      <c r="D44" s="6">
        <v>285</v>
      </c>
      <c r="E44" s="6">
        <v>285</v>
      </c>
    </row>
    <row r="45" spans="1:5" x14ac:dyDescent="0.2">
      <c r="A45" s="6" t="s">
        <v>27</v>
      </c>
      <c r="B45" s="6">
        <v>460</v>
      </c>
      <c r="C45" s="6">
        <v>460</v>
      </c>
      <c r="D45" s="6">
        <v>264</v>
      </c>
      <c r="E45" s="6">
        <v>264</v>
      </c>
    </row>
    <row r="46" spans="1:5" x14ac:dyDescent="0.2">
      <c r="A46" s="6" t="s">
        <v>28</v>
      </c>
      <c r="B46" s="6">
        <v>384</v>
      </c>
      <c r="C46" s="6">
        <v>384</v>
      </c>
      <c r="D46" s="6">
        <v>233</v>
      </c>
      <c r="E46" s="6">
        <v>233</v>
      </c>
    </row>
    <row r="47" spans="1:5" x14ac:dyDescent="0.2">
      <c r="A47" s="6" t="s">
        <v>29</v>
      </c>
      <c r="B47" s="6">
        <v>193</v>
      </c>
      <c r="C47" s="6">
        <v>193</v>
      </c>
      <c r="D47" s="6">
        <v>120</v>
      </c>
      <c r="E47" s="6">
        <v>120</v>
      </c>
    </row>
    <row r="48" spans="1:5" x14ac:dyDescent="0.2">
      <c r="A48" s="6" t="s">
        <v>30</v>
      </c>
      <c r="B48" s="6">
        <v>198</v>
      </c>
      <c r="C48" s="6">
        <v>198</v>
      </c>
      <c r="D48" s="6">
        <v>134</v>
      </c>
      <c r="E48" s="6">
        <v>134</v>
      </c>
    </row>
    <row r="49" spans="1:5" x14ac:dyDescent="0.2">
      <c r="A49" s="6" t="s">
        <v>31</v>
      </c>
      <c r="B49" s="6">
        <v>203</v>
      </c>
      <c r="C49" s="6">
        <v>203</v>
      </c>
      <c r="D49" s="6">
        <v>133</v>
      </c>
      <c r="E49" s="6">
        <v>133</v>
      </c>
    </row>
    <row r="50" spans="1:5" x14ac:dyDescent="0.2">
      <c r="A50" s="6" t="s">
        <v>32</v>
      </c>
      <c r="B50" s="6">
        <v>173</v>
      </c>
      <c r="C50" s="6">
        <v>173</v>
      </c>
      <c r="D50" s="6">
        <v>133</v>
      </c>
      <c r="E50" s="6">
        <v>133</v>
      </c>
    </row>
    <row r="51" spans="1:5" x14ac:dyDescent="0.2">
      <c r="A51" s="6" t="s">
        <v>33</v>
      </c>
      <c r="B51" s="6">
        <v>192</v>
      </c>
      <c r="C51" s="6">
        <v>192</v>
      </c>
      <c r="D51" s="6">
        <v>148</v>
      </c>
      <c r="E51" s="6">
        <v>148</v>
      </c>
    </row>
    <row r="52" spans="1:5" x14ac:dyDescent="0.2">
      <c r="A52" s="6" t="s">
        <v>34</v>
      </c>
      <c r="B52" s="6">
        <v>185</v>
      </c>
      <c r="C52" s="6">
        <v>185</v>
      </c>
      <c r="D52" s="6">
        <v>112</v>
      </c>
      <c r="E52" s="6">
        <v>112</v>
      </c>
    </row>
    <row r="53" spans="1:5" x14ac:dyDescent="0.2">
      <c r="A53" s="6" t="s">
        <v>35</v>
      </c>
      <c r="B53" s="6">
        <v>162</v>
      </c>
      <c r="C53" s="6">
        <v>162</v>
      </c>
      <c r="D53" s="6">
        <v>103</v>
      </c>
      <c r="E53" s="6">
        <v>103</v>
      </c>
    </row>
    <row r="54" spans="1:5" x14ac:dyDescent="0.2">
      <c r="A54" s="6" t="s">
        <v>36</v>
      </c>
      <c r="B54" s="6">
        <v>172</v>
      </c>
      <c r="C54" s="6">
        <v>172</v>
      </c>
      <c r="D54" s="6">
        <v>121</v>
      </c>
      <c r="E54" s="6">
        <v>121</v>
      </c>
    </row>
    <row r="55" spans="1:5" x14ac:dyDescent="0.2">
      <c r="A55" s="6" t="s">
        <v>37</v>
      </c>
      <c r="B55" s="6">
        <v>148</v>
      </c>
      <c r="C55" s="6">
        <v>148</v>
      </c>
      <c r="D55" s="6">
        <v>94</v>
      </c>
      <c r="E55" s="6">
        <v>94</v>
      </c>
    </row>
    <row r="56" spans="1:5" x14ac:dyDescent="0.2">
      <c r="A56" s="6" t="s">
        <v>38</v>
      </c>
      <c r="B56" s="6">
        <v>6049</v>
      </c>
      <c r="C56" s="6">
        <v>6049</v>
      </c>
      <c r="D56" s="6">
        <v>4086</v>
      </c>
      <c r="E56" s="6">
        <v>4086</v>
      </c>
    </row>
    <row r="57" spans="1:5" x14ac:dyDescent="0.2">
      <c r="A57" s="6" t="s">
        <v>46</v>
      </c>
      <c r="B57" s="6">
        <f>SUM(B21:B56)</f>
        <v>195732</v>
      </c>
      <c r="C57" s="6">
        <f>SUM(C21:C56)</f>
        <v>195732</v>
      </c>
      <c r="D57" s="6">
        <f>SUM(D21:D56)</f>
        <v>146011</v>
      </c>
      <c r="E57" s="6">
        <f>SUM(E21:E56)</f>
        <v>146011</v>
      </c>
    </row>
    <row r="59" spans="1:5" x14ac:dyDescent="0.2">
      <c r="A59" s="6" t="s">
        <v>44</v>
      </c>
      <c r="B59" s="6">
        <v>3321</v>
      </c>
      <c r="C59" s="6">
        <v>3321</v>
      </c>
      <c r="D59" s="6">
        <v>3321</v>
      </c>
      <c r="E59" s="6">
        <v>3321</v>
      </c>
    </row>
    <row r="60" spans="1:5" x14ac:dyDescent="0.2">
      <c r="A60" s="6" t="s">
        <v>45</v>
      </c>
      <c r="B60" s="6">
        <v>59</v>
      </c>
      <c r="C60" s="6">
        <v>59</v>
      </c>
      <c r="D60" s="6">
        <v>44</v>
      </c>
      <c r="E60" s="6">
        <v>44</v>
      </c>
    </row>
    <row r="61" spans="1:5" x14ac:dyDescent="0.2">
      <c r="A61" s="6" t="s">
        <v>47</v>
      </c>
      <c r="B61" s="6">
        <f>B59*B60</f>
        <v>195939</v>
      </c>
      <c r="C61" s="6">
        <f t="shared" ref="C61:E61" si="0">C59*C60</f>
        <v>195939</v>
      </c>
      <c r="D61" s="6">
        <f t="shared" si="0"/>
        <v>146124</v>
      </c>
      <c r="E61" s="6">
        <f t="shared" si="0"/>
        <v>1461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81A64-CD77-1F45-A828-77D9CAC574D0}">
  <dimension ref="A2:BH50"/>
  <sheetViews>
    <sheetView tabSelected="1" topLeftCell="A11" workbookViewId="0">
      <selection activeCell="D20" sqref="D20"/>
    </sheetView>
  </sheetViews>
  <sheetFormatPr baseColWidth="10" defaultRowHeight="16" x14ac:dyDescent="0.2"/>
  <cols>
    <col min="1" max="16384" width="10.83203125" style="6"/>
  </cols>
  <sheetData>
    <row r="2" spans="1:60" x14ac:dyDescent="0.2">
      <c r="A2" s="5" t="s">
        <v>104</v>
      </c>
      <c r="B2" s="6" t="s">
        <v>75</v>
      </c>
    </row>
    <row r="4" spans="1:60" x14ac:dyDescent="0.2">
      <c r="A4" s="6" t="s">
        <v>105</v>
      </c>
      <c r="B4" s="6" t="s">
        <v>106</v>
      </c>
      <c r="C4" s="6" t="s">
        <v>107</v>
      </c>
      <c r="D4" s="6" t="s">
        <v>108</v>
      </c>
      <c r="E4" s="6" t="s">
        <v>109</v>
      </c>
    </row>
    <row r="5" spans="1:60" x14ac:dyDescent="0.2">
      <c r="A5" s="6" t="s">
        <v>80</v>
      </c>
      <c r="B5" s="6" t="s">
        <v>81</v>
      </c>
    </row>
    <row r="6" spans="1:60" x14ac:dyDescent="0.2">
      <c r="A6" s="6" t="s">
        <v>40</v>
      </c>
      <c r="B6" s="6">
        <v>19.124141438801999</v>
      </c>
      <c r="C6" s="6">
        <v>-2.0045847078649</v>
      </c>
      <c r="D6" s="6">
        <v>6.3082246326264801</v>
      </c>
      <c r="E6" s="6">
        <v>5.8559465079471904</v>
      </c>
      <c r="F6" s="6">
        <v>2.9536467052641302</v>
      </c>
      <c r="G6" s="6">
        <v>4.5044638893820999</v>
      </c>
      <c r="H6" s="6">
        <v>7.5711274323640003</v>
      </c>
      <c r="I6" s="6">
        <v>0.40952770526592502</v>
      </c>
      <c r="J6" s="6">
        <v>6.8113514293323796</v>
      </c>
      <c r="K6" s="6">
        <v>-6.6140761602492502</v>
      </c>
      <c r="L6" s="6">
        <v>3.25911966959635</v>
      </c>
      <c r="M6" s="6">
        <v>5.8016095842633897</v>
      </c>
      <c r="N6" s="6">
        <v>18.5226955413818</v>
      </c>
      <c r="O6" s="6">
        <v>14.4619326384171</v>
      </c>
      <c r="P6" s="6">
        <v>27.2267591688368</v>
      </c>
      <c r="Q6" s="6">
        <v>21.366659841229801</v>
      </c>
      <c r="R6" s="6">
        <v>22.672397613525298</v>
      </c>
      <c r="S6" s="6">
        <v>6.0159218528053904</v>
      </c>
      <c r="T6" s="6">
        <v>26.916067023026301</v>
      </c>
      <c r="U6" s="6">
        <v>14.534201345135999</v>
      </c>
      <c r="V6" s="6">
        <v>0.82884954637096697</v>
      </c>
      <c r="W6" s="6">
        <v>13.723167682516101</v>
      </c>
      <c r="X6" s="6">
        <v>-2.0132549285888599</v>
      </c>
      <c r="Y6" s="6">
        <v>-16.4598432268415</v>
      </c>
      <c r="Z6" s="6">
        <v>2.6618602855785398</v>
      </c>
      <c r="AA6" s="6">
        <v>2.0912654146234999</v>
      </c>
      <c r="AB6" s="6">
        <v>-1.3880137317585399</v>
      </c>
      <c r="AC6" s="6">
        <v>3.6078766939932798</v>
      </c>
      <c r="AD6" s="6">
        <v>-12.000018941944999</v>
      </c>
      <c r="AE6" s="6">
        <v>21.416979108537902</v>
      </c>
      <c r="AF6" s="6">
        <v>25.3678521050347</v>
      </c>
      <c r="AG6" s="6">
        <v>9.5717010498046804</v>
      </c>
      <c r="AH6" s="6">
        <v>22.224277843128501</v>
      </c>
      <c r="AI6" s="6">
        <v>17.136694006017699</v>
      </c>
      <c r="AJ6" s="6">
        <v>12.110847473144499</v>
      </c>
      <c r="AK6" s="6">
        <v>11.1337764345366</v>
      </c>
      <c r="AL6" s="6">
        <v>-9.2355091441761292</v>
      </c>
      <c r="AM6" s="6">
        <v>-17.8920090134079</v>
      </c>
      <c r="AN6" s="6">
        <v>5.6526037851969404</v>
      </c>
      <c r="AO6" s="6">
        <v>1.14933799294864</v>
      </c>
      <c r="AP6" s="6">
        <v>19.706945800781199</v>
      </c>
      <c r="AQ6" s="6">
        <v>-3.2212173461914002</v>
      </c>
      <c r="AR6" s="6">
        <v>19.020860151811</v>
      </c>
      <c r="AS6" s="6">
        <v>10.828858693440701</v>
      </c>
      <c r="AT6" s="6">
        <v>7.7125479958274097</v>
      </c>
      <c r="AU6" s="6">
        <v>1.92484283447265</v>
      </c>
      <c r="AV6" s="6">
        <v>8.6232806614466995</v>
      </c>
      <c r="AW6" s="6">
        <v>6.93684177772671</v>
      </c>
      <c r="AX6" s="6">
        <v>-1.2927387782505499</v>
      </c>
      <c r="AY6" s="6">
        <v>18.4407720151154</v>
      </c>
      <c r="AZ6" s="6">
        <v>4.0836425781249996</v>
      </c>
      <c r="BA6" s="6">
        <v>2.5635473077947402</v>
      </c>
      <c r="BB6" s="6">
        <v>-8.1855245317731509</v>
      </c>
      <c r="BC6" s="6">
        <v>5.2819333757672897</v>
      </c>
      <c r="BD6" s="6">
        <v>12.2933349609375</v>
      </c>
      <c r="BE6" s="6">
        <v>17.376324462890601</v>
      </c>
      <c r="BF6" s="6">
        <v>8.8038779810855203</v>
      </c>
      <c r="BG6" s="6">
        <v>2.3426059923673899</v>
      </c>
      <c r="BH6" s="6">
        <v>1.07358342950994</v>
      </c>
    </row>
    <row r="7" spans="1:60" x14ac:dyDescent="0.2">
      <c r="A7" s="6" t="s">
        <v>42</v>
      </c>
      <c r="B7" s="6">
        <v>10.186030717329499</v>
      </c>
      <c r="C7" s="6">
        <v>3.9799499511718701</v>
      </c>
      <c r="D7" s="6">
        <v>-10.243146306818099</v>
      </c>
      <c r="E7" s="6">
        <v>7.32558808503327</v>
      </c>
      <c r="F7" s="6">
        <v>-1.8093185424804601</v>
      </c>
      <c r="G7" s="6">
        <v>9.7814097086588507</v>
      </c>
      <c r="H7" s="6">
        <v>16.612359619140602</v>
      </c>
      <c r="I7" s="6">
        <v>7.6942643385666996</v>
      </c>
      <c r="J7" s="6">
        <v>25.204403963955901</v>
      </c>
      <c r="K7" s="6">
        <v>24.585194307215001</v>
      </c>
      <c r="L7" s="6">
        <v>5.4295273932857704</v>
      </c>
      <c r="M7" s="6">
        <v>-7.0708024458451701</v>
      </c>
      <c r="N7" s="6">
        <v>-14.5753060274345</v>
      </c>
      <c r="O7" s="6">
        <v>0.18665407415021901</v>
      </c>
      <c r="P7" s="6">
        <v>16.096424449573799</v>
      </c>
      <c r="Q7" s="6">
        <v>-2.0939154373972002</v>
      </c>
      <c r="R7" s="6">
        <v>-11.8465043737533</v>
      </c>
      <c r="S7" s="6">
        <v>-6.5230341372282599</v>
      </c>
      <c r="T7" s="6">
        <v>0.518892641420717</v>
      </c>
      <c r="U7" s="6">
        <v>-11.226717764871101</v>
      </c>
      <c r="V7" s="6">
        <v>-8.9011287689208896</v>
      </c>
      <c r="W7" s="6">
        <v>-13.089111328125</v>
      </c>
      <c r="X7" s="6">
        <v>-12.5936411981997</v>
      </c>
      <c r="Y7" s="6">
        <v>10.245334400850099</v>
      </c>
      <c r="Z7" s="6">
        <v>-4.0993683378575199</v>
      </c>
      <c r="AA7" s="6">
        <v>7.1676718575613796</v>
      </c>
      <c r="AB7" s="6">
        <v>6.6267787388392803</v>
      </c>
      <c r="AC7" s="6">
        <v>1.77346321844285</v>
      </c>
      <c r="AD7" s="6">
        <v>2.31007741292317</v>
      </c>
      <c r="AE7" s="6">
        <v>-9.0404070425724594</v>
      </c>
      <c r="AF7" s="6">
        <v>-13.9568922254774</v>
      </c>
      <c r="AG7" s="6">
        <v>-10.0584513346354</v>
      </c>
      <c r="AH7" s="6">
        <v>-2.0606979862336101</v>
      </c>
      <c r="AI7" s="6">
        <v>3.06562856038411</v>
      </c>
      <c r="AJ7" s="6">
        <v>5.1631529836943599</v>
      </c>
      <c r="AK7" s="6">
        <v>17.8694126674107</v>
      </c>
      <c r="AL7" s="6">
        <v>13.466212222450601</v>
      </c>
      <c r="AM7" s="6">
        <v>10.097475760323601</v>
      </c>
      <c r="AN7" s="6">
        <v>5.5601489092852603</v>
      </c>
      <c r="AO7" s="6">
        <v>13.7182083129882</v>
      </c>
      <c r="AP7" s="6">
        <v>10.843335740109699</v>
      </c>
      <c r="AQ7" s="6">
        <v>0.65653828212192999</v>
      </c>
      <c r="AR7" s="6">
        <v>-0.29782893739897598</v>
      </c>
      <c r="AS7" s="6">
        <v>-12.497005019076999</v>
      </c>
    </row>
    <row r="11" spans="1:60" x14ac:dyDescent="0.2">
      <c r="A11" s="6" t="s">
        <v>82</v>
      </c>
      <c r="B11" s="6" t="s">
        <v>83</v>
      </c>
    </row>
    <row r="12" spans="1:60" x14ac:dyDescent="0.2">
      <c r="A12" s="6" t="s">
        <v>40</v>
      </c>
      <c r="B12" s="6">
        <v>17.562676195828399</v>
      </c>
      <c r="C12" s="6">
        <v>9.8010608303931406</v>
      </c>
      <c r="D12" s="6">
        <v>8.9835187126608407</v>
      </c>
      <c r="E12" s="6">
        <v>14.021165466308499</v>
      </c>
      <c r="F12" s="6">
        <v>9.7411777271943905</v>
      </c>
      <c r="G12" s="6">
        <v>9.1220740341558599</v>
      </c>
      <c r="H12" s="6">
        <v>10.434761634239701</v>
      </c>
      <c r="I12" s="6">
        <v>12.644354595401399</v>
      </c>
      <c r="J12" s="6">
        <v>7.3769922194137996</v>
      </c>
      <c r="K12" s="6">
        <v>-4.9306433636209199</v>
      </c>
      <c r="L12" s="6">
        <v>6.8755385454963198</v>
      </c>
      <c r="M12" s="6">
        <v>11.8035125732421</v>
      </c>
      <c r="N12" s="6">
        <v>13.237071644176099</v>
      </c>
      <c r="O12" s="6">
        <v>18.410617226048501</v>
      </c>
      <c r="P12" s="6">
        <v>22.029257436899002</v>
      </c>
      <c r="Q12" s="6">
        <v>20.148308105468701</v>
      </c>
      <c r="R12" s="6">
        <v>23.728135172525999</v>
      </c>
      <c r="S12" s="6">
        <v>15.3553842397836</v>
      </c>
      <c r="T12" s="6">
        <v>26.304896036783799</v>
      </c>
      <c r="U12" s="6">
        <v>17.4486947408536</v>
      </c>
      <c r="V12" s="6">
        <v>11.4831330672554</v>
      </c>
      <c r="W12" s="6">
        <v>12.983115234374999</v>
      </c>
      <c r="X12" s="6">
        <v>10.406966904462299</v>
      </c>
      <c r="Y12" s="6">
        <v>-3.1437725102135897E-2</v>
      </c>
      <c r="Z12" s="6">
        <v>8.0235515393708798</v>
      </c>
      <c r="AA12" s="6">
        <v>8.9822594778878297</v>
      </c>
      <c r="AB12" s="6">
        <v>6.8496328500600896</v>
      </c>
      <c r="AC12" s="6">
        <v>4.1437431906356297</v>
      </c>
      <c r="AD12" s="6">
        <v>-1.06256180289406</v>
      </c>
      <c r="AE12" s="6">
        <v>29.456501588982999</v>
      </c>
      <c r="AF12" s="6">
        <v>21.993992614745999</v>
      </c>
      <c r="AG12" s="6">
        <v>24.978617653917901</v>
      </c>
      <c r="AH12" s="6">
        <v>18.3966953607253</v>
      </c>
      <c r="AI12" s="6">
        <v>20.685449887628401</v>
      </c>
      <c r="AJ12" s="6">
        <v>17.356873945756298</v>
      </c>
      <c r="AK12" s="6">
        <v>16.9938007061298</v>
      </c>
      <c r="AL12" s="6">
        <v>4.4714368883070001</v>
      </c>
      <c r="AM12" s="6">
        <v>6.1000126429966501</v>
      </c>
      <c r="AN12" s="6">
        <v>11.564027648041201</v>
      </c>
      <c r="AO12" s="6">
        <v>7.4187216969717902</v>
      </c>
      <c r="AP12" s="6">
        <v>18.581635651765001</v>
      </c>
      <c r="AQ12" s="6">
        <v>15.2759297688802</v>
      </c>
      <c r="AR12" s="6">
        <v>17.208001387746702</v>
      </c>
      <c r="AS12" s="6">
        <v>20.978113810221299</v>
      </c>
      <c r="AT12" s="6">
        <v>13.010895700165699</v>
      </c>
      <c r="AU12" s="6">
        <v>5.4680719620142204</v>
      </c>
      <c r="AV12" s="6">
        <v>8.7739555544969505</v>
      </c>
      <c r="AW12" s="6">
        <v>9.4153130218272896</v>
      </c>
      <c r="AX12" s="6">
        <v>5.6652186194131504</v>
      </c>
      <c r="AY12" s="6">
        <v>17.952423631099201</v>
      </c>
      <c r="AZ12" s="6">
        <v>17.351062593005899</v>
      </c>
      <c r="BA12" s="6">
        <v>11.7899493781887</v>
      </c>
      <c r="BB12" s="6">
        <v>16.329174041748001</v>
      </c>
      <c r="BC12" s="6">
        <v>14.679989901455899</v>
      </c>
      <c r="BD12" s="6">
        <v>13.410184899154901</v>
      </c>
      <c r="BE12" s="6">
        <v>10.1274800020105</v>
      </c>
      <c r="BF12" s="6">
        <v>9.7479985555012991</v>
      </c>
      <c r="BG12" s="6">
        <v>5.7087675206801398</v>
      </c>
      <c r="BH12" s="6">
        <v>14.777706204927799</v>
      </c>
    </row>
    <row r="13" spans="1:60" x14ac:dyDescent="0.2">
      <c r="A13" s="6" t="s">
        <v>42</v>
      </c>
      <c r="B13" s="6">
        <v>8.3339052553530095</v>
      </c>
      <c r="C13" s="6">
        <v>6.2343108744560896</v>
      </c>
      <c r="D13" s="6">
        <v>-2.7351952422436998</v>
      </c>
      <c r="E13" s="6">
        <v>7.3524045591001101</v>
      </c>
      <c r="F13" s="6">
        <v>6.8701045824133802</v>
      </c>
      <c r="G13" s="6">
        <v>22.046682257401301</v>
      </c>
      <c r="H13" s="6">
        <v>17.1467980018028</v>
      </c>
      <c r="I13" s="6">
        <v>22.7761495838994</v>
      </c>
      <c r="J13" s="6">
        <v>16.846671439505901</v>
      </c>
      <c r="K13" s="6">
        <v>23.434251051682601</v>
      </c>
      <c r="L13" s="6">
        <v>10.6576063368055</v>
      </c>
      <c r="M13" s="6">
        <v>4.1163115111536897</v>
      </c>
      <c r="N13" s="6">
        <v>4.7784679324127897</v>
      </c>
      <c r="O13" s="6">
        <v>10.2390039837549</v>
      </c>
      <c r="P13" s="6">
        <v>17.684207153320301</v>
      </c>
      <c r="Q13" s="6">
        <v>12.094538701045</v>
      </c>
      <c r="R13" s="6">
        <v>0.76339377819652199</v>
      </c>
      <c r="S13" s="6">
        <v>6.8697965690888498</v>
      </c>
      <c r="T13" s="6">
        <v>7.9324536132812504</v>
      </c>
      <c r="U13" s="6">
        <v>12.080227626843399</v>
      </c>
      <c r="V13" s="6">
        <v>-5.9372060866582901</v>
      </c>
      <c r="W13" s="6">
        <v>1.63953424269153</v>
      </c>
      <c r="X13" s="6">
        <v>-0.86121645078554199</v>
      </c>
      <c r="Y13" s="6">
        <v>17.874536817318901</v>
      </c>
      <c r="Z13" s="6">
        <v>1.3041001577225899</v>
      </c>
      <c r="AA13" s="6">
        <v>10.8732445126488</v>
      </c>
      <c r="AB13" s="6">
        <v>13.055990343895999</v>
      </c>
      <c r="AC13" s="6">
        <v>9.1913163034539398</v>
      </c>
      <c r="AD13" s="6">
        <v>9.8494188713304904</v>
      </c>
      <c r="AE13" s="6">
        <v>4.9084712161293496</v>
      </c>
      <c r="AF13" s="6">
        <v>-2.9099431623492298</v>
      </c>
      <c r="AG13" s="6">
        <v>-2.0533648322610198</v>
      </c>
      <c r="AH13" s="6">
        <v>3.5888281928168402</v>
      </c>
      <c r="AI13" s="6">
        <v>11.1282564603365</v>
      </c>
      <c r="AJ13" s="6">
        <v>-2.3328349650406999</v>
      </c>
      <c r="AK13" s="6">
        <v>24.3548098328293</v>
      </c>
      <c r="AL13" s="6">
        <v>11.7291091115851</v>
      </c>
      <c r="AM13" s="6">
        <v>14.5321140154033</v>
      </c>
      <c r="AN13" s="6">
        <v>13.625018780048</v>
      </c>
      <c r="AO13" s="6">
        <v>13.6057995782382</v>
      </c>
      <c r="AP13" s="6">
        <v>12.501250940725299</v>
      </c>
      <c r="AQ13" s="6">
        <v>8.3115273500100102</v>
      </c>
      <c r="AR13" s="6">
        <v>1.9579238317962799</v>
      </c>
      <c r="AS13" s="6">
        <v>-0.850922615297379</v>
      </c>
    </row>
    <row r="17" spans="1:60" x14ac:dyDescent="0.2">
      <c r="A17" s="6" t="s">
        <v>84</v>
      </c>
      <c r="B17" s="6" t="s">
        <v>85</v>
      </c>
    </row>
    <row r="18" spans="1:60" x14ac:dyDescent="0.2">
      <c r="A18" s="10" t="s">
        <v>40</v>
      </c>
      <c r="B18" s="6">
        <v>21.020405016447299</v>
      </c>
      <c r="C18" s="6">
        <v>18.000963894826</v>
      </c>
      <c r="D18" s="6">
        <v>15.5604354194972</v>
      </c>
      <c r="E18" s="6">
        <v>18.613843645368298</v>
      </c>
      <c r="F18" s="6">
        <v>6.4428482638060496</v>
      </c>
      <c r="G18" s="6">
        <v>9.6329013990319297</v>
      </c>
      <c r="H18" s="6">
        <v>11.981596848060301</v>
      </c>
      <c r="I18" s="6">
        <v>12.811323286176799</v>
      </c>
      <c r="J18" s="6">
        <v>9.6286980124080799</v>
      </c>
      <c r="K18" s="6">
        <v>6.5802702530570603</v>
      </c>
      <c r="L18" s="6">
        <v>12.756628525995501</v>
      </c>
      <c r="M18" s="6">
        <v>20.6052884615384</v>
      </c>
      <c r="N18" s="6">
        <v>17.236567382812499</v>
      </c>
      <c r="O18" s="6">
        <v>13.070099090362699</v>
      </c>
      <c r="P18" s="6">
        <v>29.778553480512599</v>
      </c>
      <c r="Q18" s="6">
        <v>35.2355423850574</v>
      </c>
      <c r="R18" s="6">
        <v>26.489395706741899</v>
      </c>
      <c r="S18" s="6">
        <v>26.165529138901601</v>
      </c>
      <c r="T18" s="6">
        <v>26.013401504390401</v>
      </c>
      <c r="U18" s="6">
        <v>12.4055986737871</v>
      </c>
      <c r="V18" s="6">
        <v>14.6702294921875</v>
      </c>
      <c r="W18" s="6">
        <v>21.328051757812499</v>
      </c>
      <c r="X18" s="6">
        <v>15.506139939831099</v>
      </c>
      <c r="Y18" s="6">
        <v>13.447695165648399</v>
      </c>
      <c r="Z18" s="6">
        <v>17.072106076959901</v>
      </c>
      <c r="AA18" s="6">
        <v>16.054993346497199</v>
      </c>
      <c r="AB18" s="6">
        <v>11.966014934035901</v>
      </c>
      <c r="AC18" s="6">
        <v>7.7537962658570496</v>
      </c>
      <c r="AD18" s="6">
        <v>8.7862814996475507</v>
      </c>
      <c r="AE18" s="6">
        <v>27.986482440300701</v>
      </c>
      <c r="AF18" s="6">
        <v>26.663531431217699</v>
      </c>
      <c r="AG18" s="6">
        <v>31.0251540351159</v>
      </c>
      <c r="AH18" s="6">
        <v>17.75197265625</v>
      </c>
      <c r="AI18" s="6">
        <v>18.724251302083299</v>
      </c>
      <c r="AJ18" s="6">
        <v>20.414566660315</v>
      </c>
      <c r="AK18" s="6">
        <v>22.372363281249999</v>
      </c>
      <c r="AL18" s="6">
        <v>23.495310566212801</v>
      </c>
      <c r="AM18" s="6">
        <v>20.736356295072099</v>
      </c>
      <c r="AN18" s="6">
        <v>16.015858806630199</v>
      </c>
      <c r="AO18" s="6">
        <v>17.6161734841086</v>
      </c>
      <c r="AP18" s="6">
        <v>17.368755838145301</v>
      </c>
      <c r="AQ18" s="6">
        <v>15.5593236806441</v>
      </c>
      <c r="AR18" s="6">
        <v>24.175750475971601</v>
      </c>
      <c r="AS18" s="6">
        <v>24.2702161120129</v>
      </c>
      <c r="AT18" s="6">
        <v>14.7487650057164</v>
      </c>
      <c r="AU18" s="6">
        <v>7.7123847480292698</v>
      </c>
      <c r="AV18" s="6">
        <v>13.154493645055901</v>
      </c>
      <c r="AW18" s="6">
        <v>15.6700544686153</v>
      </c>
      <c r="AX18" s="6">
        <v>13.6725342746838</v>
      </c>
      <c r="AY18" s="6">
        <v>24.974543818720999</v>
      </c>
      <c r="AZ18" s="6">
        <v>19.065228174603099</v>
      </c>
      <c r="BA18" s="6">
        <v>17.8083610983455</v>
      </c>
      <c r="BB18" s="6">
        <v>27.961654068587599</v>
      </c>
      <c r="BC18" s="6">
        <v>24.8404447115384</v>
      </c>
      <c r="BD18" s="6">
        <v>22.308139198704701</v>
      </c>
      <c r="BE18" s="6">
        <v>15.966820285744801</v>
      </c>
      <c r="BF18" s="6">
        <v>20.997921752929599</v>
      </c>
      <c r="BG18" s="6">
        <v>20.614213553088401</v>
      </c>
      <c r="BH18" s="6">
        <v>14.6867504882812</v>
      </c>
    </row>
    <row r="19" spans="1:60" x14ac:dyDescent="0.2">
      <c r="A19" s="10" t="s">
        <v>42</v>
      </c>
      <c r="B19" s="6">
        <v>15.450588450712299</v>
      </c>
      <c r="C19" s="6">
        <v>22.794514227350898</v>
      </c>
      <c r="D19" s="6">
        <v>12.951350911458301</v>
      </c>
      <c r="E19" s="6">
        <v>18.356359481811499</v>
      </c>
      <c r="F19" s="6">
        <v>20.685302734375</v>
      </c>
      <c r="G19" s="6">
        <v>17.308625050080099</v>
      </c>
      <c r="H19" s="6">
        <v>18.7739969889322</v>
      </c>
      <c r="I19" s="6">
        <v>25.389822152944699</v>
      </c>
      <c r="J19" s="6">
        <v>20.440599091198902</v>
      </c>
      <c r="K19" s="6">
        <v>29.5154300978203</v>
      </c>
      <c r="L19" s="6">
        <v>13.294299969457301</v>
      </c>
      <c r="M19" s="6">
        <v>10.1376394776485</v>
      </c>
      <c r="N19" s="6">
        <v>14.4320426309915</v>
      </c>
      <c r="O19" s="6">
        <v>15.694332797427601</v>
      </c>
      <c r="P19" s="6">
        <v>20.193001302083299</v>
      </c>
      <c r="Q19" s="6">
        <v>14.4458153568097</v>
      </c>
      <c r="R19" s="6">
        <v>11.9178402549342</v>
      </c>
      <c r="S19" s="6">
        <v>21.821798151189601</v>
      </c>
      <c r="T19" s="6">
        <v>14.2993193835746</v>
      </c>
      <c r="U19" s="6">
        <v>20.052177492252</v>
      </c>
      <c r="V19" s="6">
        <v>15.627996651785701</v>
      </c>
      <c r="W19" s="6">
        <v>18.750825858410401</v>
      </c>
      <c r="X19" s="6">
        <v>14.5519076554232</v>
      </c>
      <c r="Y19" s="6">
        <v>11.950967851379099</v>
      </c>
      <c r="Z19" s="6">
        <v>15.1445031290903</v>
      </c>
      <c r="AA19" s="6">
        <v>10.3162261824802</v>
      </c>
      <c r="AB19" s="6">
        <v>16.747888901654399</v>
      </c>
      <c r="AC19" s="6">
        <v>11.7814283183976</v>
      </c>
      <c r="AD19" s="6">
        <v>12.479653943222701</v>
      </c>
      <c r="AE19" s="6">
        <v>2.24817124852594</v>
      </c>
      <c r="AF19" s="6">
        <v>1.5034255616402501</v>
      </c>
      <c r="AG19" s="6">
        <v>7.52669901945153</v>
      </c>
      <c r="AH19" s="6">
        <v>9.6804628114442508</v>
      </c>
      <c r="AI19" s="6">
        <v>5.8894009720026697</v>
      </c>
      <c r="AJ19" s="6">
        <v>5.4132424747242602</v>
      </c>
      <c r="AK19" s="6">
        <v>31.266633918486399</v>
      </c>
      <c r="AL19" s="6">
        <v>11.5739884688864</v>
      </c>
      <c r="AM19" s="6">
        <v>13.1239541777482</v>
      </c>
      <c r="AN19" s="6">
        <v>15.530204139942599</v>
      </c>
      <c r="AO19" s="6">
        <v>20.415204809346299</v>
      </c>
      <c r="AP19" s="6">
        <v>14.534798530910299</v>
      </c>
      <c r="AQ19" s="6">
        <v>10.544754774305501</v>
      </c>
      <c r="AR19" s="6">
        <v>14.314181542211699</v>
      </c>
      <c r="AS19" s="6">
        <v>8.5316261085303999</v>
      </c>
    </row>
    <row r="23" spans="1:60" x14ac:dyDescent="0.2">
      <c r="A23" s="6" t="s">
        <v>86</v>
      </c>
      <c r="B23" s="6" t="s">
        <v>87</v>
      </c>
    </row>
    <row r="24" spans="1:60" x14ac:dyDescent="0.2">
      <c r="A24" s="10" t="s">
        <v>40</v>
      </c>
      <c r="B24" s="6">
        <v>36.293889508928501</v>
      </c>
      <c r="C24" s="6">
        <v>27.5365702311197</v>
      </c>
      <c r="D24" s="6">
        <v>19.8734610911165</v>
      </c>
      <c r="E24" s="6">
        <v>26.6711616516113</v>
      </c>
      <c r="F24" s="6">
        <v>19.170065602948501</v>
      </c>
      <c r="G24" s="6">
        <v>22.748272931134199</v>
      </c>
      <c r="H24" s="6">
        <v>22.447272891090002</v>
      </c>
      <c r="I24" s="6">
        <v>18.561347457963102</v>
      </c>
      <c r="J24" s="6">
        <v>15.011289824039499</v>
      </c>
      <c r="K24" s="6">
        <v>23.248145946557901</v>
      </c>
      <c r="L24" s="6">
        <v>25.892525151090801</v>
      </c>
      <c r="M24" s="6">
        <v>17.879881068638301</v>
      </c>
      <c r="N24" s="6">
        <v>21.5597882952008</v>
      </c>
      <c r="O24" s="6">
        <v>18.853812477805398</v>
      </c>
      <c r="P24" s="6">
        <v>37.726985677083299</v>
      </c>
      <c r="Q24" s="6">
        <v>29.7569345327524</v>
      </c>
      <c r="R24" s="6">
        <v>32.384354440789402</v>
      </c>
      <c r="S24" s="6">
        <v>26.9134521484375</v>
      </c>
      <c r="T24" s="6">
        <v>27.110931972287698</v>
      </c>
      <c r="U24" s="6">
        <v>14.6259917030038</v>
      </c>
      <c r="V24" s="6">
        <v>24.196674763655398</v>
      </c>
      <c r="W24" s="6">
        <v>20.359472656249999</v>
      </c>
      <c r="X24" s="6">
        <v>21.440507812500002</v>
      </c>
      <c r="Y24" s="6">
        <v>25.767281524405899</v>
      </c>
      <c r="Z24" s="6">
        <v>23.9351992399796</v>
      </c>
      <c r="AA24" s="6">
        <v>23.5747413917824</v>
      </c>
      <c r="AB24" s="6">
        <v>21.321172995645401</v>
      </c>
      <c r="AC24" s="6">
        <v>19.912141219429301</v>
      </c>
      <c r="AD24" s="6">
        <v>21.512807417889</v>
      </c>
      <c r="AE24" s="6">
        <v>36.918426931720802</v>
      </c>
      <c r="AF24" s="6">
        <v>35.395599029876301</v>
      </c>
      <c r="AG24" s="6">
        <v>41.957508760339998</v>
      </c>
      <c r="AH24" s="6">
        <v>30.812809641768201</v>
      </c>
      <c r="AI24" s="6">
        <v>22.453211857722302</v>
      </c>
      <c r="AJ24" s="6">
        <v>30.816293569711501</v>
      </c>
      <c r="AK24" s="6">
        <v>23.8382975260416</v>
      </c>
      <c r="AL24" s="6">
        <v>34.6028645833333</v>
      </c>
      <c r="AM24" s="6">
        <v>32.207044213219</v>
      </c>
      <c r="AN24" s="6">
        <v>21.8616966391509</v>
      </c>
      <c r="AO24" s="6">
        <v>28.4692948504192</v>
      </c>
      <c r="AP24" s="6">
        <v>26.256488168839901</v>
      </c>
      <c r="AQ24" s="6">
        <v>24.993357155539702</v>
      </c>
      <c r="AR24" s="6">
        <v>39.322055664062503</v>
      </c>
      <c r="AS24" s="6">
        <v>37.251836603337999</v>
      </c>
      <c r="AT24" s="6">
        <v>19.679744639295201</v>
      </c>
      <c r="AU24" s="6">
        <v>14.609346587082401</v>
      </c>
      <c r="AV24" s="6">
        <v>19.752857555042599</v>
      </c>
      <c r="AW24" s="6">
        <v>25.226592092802999</v>
      </c>
      <c r="AX24" s="6">
        <v>22.4481201171875</v>
      </c>
      <c r="AY24" s="6">
        <v>33.905950178179801</v>
      </c>
      <c r="AZ24" s="6">
        <v>40.732992342202898</v>
      </c>
      <c r="BA24" s="6">
        <v>36.009005564563601</v>
      </c>
      <c r="BB24" s="6">
        <v>37.082106370192299</v>
      </c>
      <c r="BC24" s="6">
        <v>34.035580842391298</v>
      </c>
      <c r="BD24" s="6">
        <v>29.268465482271601</v>
      </c>
      <c r="BE24" s="6">
        <v>30.050932173295401</v>
      </c>
      <c r="BF24" s="6">
        <v>26.874326385720799</v>
      </c>
      <c r="BG24" s="6">
        <v>29.474534733280201</v>
      </c>
      <c r="BH24" s="6">
        <v>33.928387451171801</v>
      </c>
    </row>
    <row r="25" spans="1:60" x14ac:dyDescent="0.2">
      <c r="A25" s="10" t="s">
        <v>42</v>
      </c>
      <c r="B25" s="6">
        <v>19.207654680524499</v>
      </c>
      <c r="C25" s="6">
        <v>30.9994675656582</v>
      </c>
      <c r="D25" s="6">
        <v>21.474396534455099</v>
      </c>
      <c r="E25" s="6">
        <v>17.994470214843702</v>
      </c>
      <c r="F25" s="6">
        <v>37.611986564867401</v>
      </c>
      <c r="G25" s="6">
        <v>26.582546962780899</v>
      </c>
      <c r="H25" s="6">
        <v>31.778661440496499</v>
      </c>
      <c r="I25" s="6">
        <v>37.781623609138201</v>
      </c>
      <c r="J25" s="6">
        <v>32.667783717105202</v>
      </c>
      <c r="K25" s="6">
        <v>29.2149665178571</v>
      </c>
      <c r="L25" s="6">
        <v>24.588234031593402</v>
      </c>
      <c r="M25" s="6">
        <v>22.072069543553098</v>
      </c>
      <c r="N25" s="6">
        <v>26.149243690984701</v>
      </c>
      <c r="O25" s="6">
        <v>21.46728515625</v>
      </c>
      <c r="P25" s="6">
        <v>30.540278764204501</v>
      </c>
      <c r="Q25" s="6">
        <v>29.211683485243</v>
      </c>
      <c r="R25" s="6">
        <v>21.007021565082599</v>
      </c>
      <c r="S25" s="6">
        <v>23.10888671875</v>
      </c>
      <c r="T25" s="6">
        <v>23.371567809466001</v>
      </c>
      <c r="U25" s="6">
        <v>29.1306324273767</v>
      </c>
      <c r="V25" s="6">
        <v>34.886457308070803</v>
      </c>
      <c r="W25" s="6">
        <v>29.227372332317</v>
      </c>
      <c r="X25" s="6">
        <v>27.943025287828899</v>
      </c>
      <c r="Y25" s="6">
        <v>22.053981808850299</v>
      </c>
      <c r="Z25" s="6">
        <v>19.898555418261001</v>
      </c>
      <c r="AA25" s="6">
        <v>24.309759990985501</v>
      </c>
      <c r="AB25" s="6">
        <v>22.663198775603899</v>
      </c>
      <c r="AC25" s="6">
        <v>15.736724277712201</v>
      </c>
      <c r="AD25" s="6">
        <v>15.445694395949699</v>
      </c>
      <c r="AE25" s="6">
        <v>9.9619369894114804</v>
      </c>
      <c r="AF25" s="6">
        <v>14.9733957279624</v>
      </c>
      <c r="AG25" s="6">
        <v>19.316886393229101</v>
      </c>
      <c r="AH25" s="6">
        <v>15.423430482784401</v>
      </c>
      <c r="AI25" s="6">
        <v>11.0449333910672</v>
      </c>
      <c r="AJ25" s="6">
        <v>13.664129518995001</v>
      </c>
      <c r="AK25" s="6">
        <v>42.084713152985003</v>
      </c>
      <c r="AL25" s="6">
        <v>27.691874519723299</v>
      </c>
      <c r="AM25" s="6">
        <v>21.1792323225635</v>
      </c>
      <c r="AN25" s="6">
        <v>21.220723814883399</v>
      </c>
      <c r="AO25" s="6">
        <v>15.4604521425898</v>
      </c>
      <c r="AP25" s="6">
        <v>21.325248286409199</v>
      </c>
      <c r="AQ25" s="6">
        <v>26.2355324724595</v>
      </c>
      <c r="AR25" s="6">
        <v>22.525533268960601</v>
      </c>
      <c r="AS25" s="6">
        <v>25.50146484375</v>
      </c>
    </row>
    <row r="29" spans="1:60" x14ac:dyDescent="0.2">
      <c r="A29" s="6" t="s">
        <v>105</v>
      </c>
      <c r="B29" s="6" t="s">
        <v>110</v>
      </c>
      <c r="C29" s="6" t="s">
        <v>109</v>
      </c>
    </row>
    <row r="30" spans="1:60" x14ac:dyDescent="0.2">
      <c r="A30" s="6" t="s">
        <v>92</v>
      </c>
      <c r="B30" s="6" t="s">
        <v>81</v>
      </c>
    </row>
    <row r="31" spans="1:60" x14ac:dyDescent="0.2">
      <c r="A31" s="10" t="s">
        <v>40</v>
      </c>
      <c r="B31" s="6">
        <v>154.829182942708</v>
      </c>
      <c r="C31" s="6">
        <v>143.06395293445101</v>
      </c>
      <c r="D31" s="6">
        <v>148.73853701636901</v>
      </c>
      <c r="E31" s="6">
        <v>149.32373046875</v>
      </c>
      <c r="F31" s="6">
        <v>147.637858072916</v>
      </c>
      <c r="G31" s="6">
        <v>149.383759469696</v>
      </c>
      <c r="H31" s="6">
        <v>148.248643663194</v>
      </c>
      <c r="I31" s="6">
        <v>144.064753605769</v>
      </c>
      <c r="J31" s="6">
        <v>148.23831454190301</v>
      </c>
      <c r="K31" s="6">
        <v>135.89812360491001</v>
      </c>
      <c r="L31" s="6">
        <v>143.48708089192701</v>
      </c>
      <c r="M31" s="6">
        <v>145.636727469308</v>
      </c>
      <c r="N31" s="6">
        <v>160.75082397460901</v>
      </c>
      <c r="O31" s="6">
        <v>153.43918775475501</v>
      </c>
      <c r="P31" s="6">
        <v>164.08195891203701</v>
      </c>
      <c r="Q31" s="6">
        <v>160.15286353326599</v>
      </c>
      <c r="R31" s="6">
        <v>163.32832336425699</v>
      </c>
      <c r="S31" s="6">
        <v>152.020537405303</v>
      </c>
      <c r="T31" s="6">
        <v>166.29920076069001</v>
      </c>
      <c r="U31" s="6">
        <v>154.911936113911</v>
      </c>
      <c r="V31" s="6">
        <v>144.98995085685399</v>
      </c>
      <c r="W31" s="6">
        <v>159.64244342672399</v>
      </c>
      <c r="X31" s="6">
        <v>148.00205078125001</v>
      </c>
      <c r="Y31" s="6">
        <v>137.640380859375</v>
      </c>
      <c r="Z31" s="6">
        <v>152.26885821368199</v>
      </c>
      <c r="AA31" s="6">
        <v>145.80847947140899</v>
      </c>
      <c r="AB31" s="6">
        <v>146.76193985849</v>
      </c>
      <c r="AC31" s="6">
        <v>147.34330455043801</v>
      </c>
      <c r="AD31" s="6">
        <v>130.13207165948199</v>
      </c>
      <c r="AE31" s="6">
        <v>164.88788713727601</v>
      </c>
      <c r="AF31" s="6">
        <v>165.600694444444</v>
      </c>
      <c r="AG31" s="6">
        <v>154.41281127929599</v>
      </c>
      <c r="AH31" s="6">
        <v>162.42305131392001</v>
      </c>
      <c r="AI31" s="6">
        <v>159.34848764780401</v>
      </c>
      <c r="AJ31" s="6">
        <v>152.130452473958</v>
      </c>
      <c r="AK31" s="6">
        <v>153.785105738146</v>
      </c>
      <c r="AL31" s="6">
        <v>137.30171342329501</v>
      </c>
      <c r="AM31" s="6">
        <v>128.237858952702</v>
      </c>
      <c r="AN31" s="6">
        <v>144.15975952148401</v>
      </c>
      <c r="AO31" s="6">
        <v>143.34113625919099</v>
      </c>
      <c r="AP31" s="6">
        <v>162.95594726562501</v>
      </c>
      <c r="AQ31" s="6">
        <v>146.98220214843701</v>
      </c>
      <c r="AR31" s="6">
        <v>160.56487482244299</v>
      </c>
      <c r="AS31" s="6">
        <v>158.36276245117099</v>
      </c>
      <c r="AT31" s="6">
        <v>150.851207386363</v>
      </c>
      <c r="AU31" s="6">
        <v>149.22950744628901</v>
      </c>
      <c r="AV31" s="6">
        <v>151.29336983816901</v>
      </c>
      <c r="AW31" s="6">
        <v>150.088168275122</v>
      </c>
      <c r="AX31" s="6">
        <v>143.67098563057999</v>
      </c>
      <c r="AY31" s="6">
        <v>167.091977326766</v>
      </c>
      <c r="AZ31" s="6">
        <v>152.482236328125</v>
      </c>
      <c r="BA31" s="6">
        <v>150.34248490767001</v>
      </c>
      <c r="BB31" s="6">
        <v>147.52406529017799</v>
      </c>
      <c r="BC31" s="6">
        <v>158.229282924107</v>
      </c>
      <c r="BD31" s="6">
        <v>156.47718224158601</v>
      </c>
      <c r="BE31" s="6">
        <v>160.16972656249999</v>
      </c>
      <c r="BF31" s="6">
        <v>158.18410773026301</v>
      </c>
      <c r="BG31" s="6">
        <v>148.43006013569001</v>
      </c>
      <c r="BH31" s="6">
        <v>146.87094578598399</v>
      </c>
    </row>
    <row r="32" spans="1:60" x14ac:dyDescent="0.2">
      <c r="A32" s="10" t="s">
        <v>42</v>
      </c>
      <c r="B32" s="6">
        <v>149.20988991477199</v>
      </c>
      <c r="C32" s="6">
        <v>138.993227066532</v>
      </c>
      <c r="D32" s="6">
        <v>139.434215198863</v>
      </c>
      <c r="E32" s="6">
        <v>148.836317274305</v>
      </c>
      <c r="F32" s="6">
        <v>142.55329241071399</v>
      </c>
      <c r="G32" s="6">
        <v>153.538655598958</v>
      </c>
      <c r="H32" s="6">
        <v>160.84267578124999</v>
      </c>
      <c r="I32" s="6">
        <v>150.70438326322099</v>
      </c>
      <c r="J32" s="6">
        <v>164.58089932528401</v>
      </c>
      <c r="K32" s="6">
        <v>158.209587545955</v>
      </c>
      <c r="L32" s="6">
        <v>139.47802026721001</v>
      </c>
      <c r="M32" s="6">
        <v>130.036150568181</v>
      </c>
      <c r="N32" s="6">
        <v>122.610919331395</v>
      </c>
      <c r="O32" s="6">
        <v>135.981522409539</v>
      </c>
      <c r="P32" s="6">
        <v>151.15767045454501</v>
      </c>
      <c r="Q32" s="6">
        <v>135.48641807154601</v>
      </c>
      <c r="R32" s="6">
        <v>136.62240275930799</v>
      </c>
      <c r="S32" s="6">
        <v>140.20448369565199</v>
      </c>
      <c r="T32" s="6">
        <v>144.417724609375</v>
      </c>
      <c r="U32" s="6">
        <v>139.2759131716</v>
      </c>
      <c r="V32" s="6">
        <v>139.02313232421801</v>
      </c>
      <c r="W32" s="6">
        <v>134.266682942708</v>
      </c>
      <c r="X32" s="6">
        <v>134.12254797893999</v>
      </c>
      <c r="Y32" s="6">
        <v>146.206787109375</v>
      </c>
      <c r="Z32" s="6">
        <v>140.7919921875</v>
      </c>
      <c r="AA32" s="6">
        <v>139.28920200892799</v>
      </c>
      <c r="AB32" s="6">
        <v>147.93151506696401</v>
      </c>
      <c r="AC32" s="6">
        <v>144.223884828629</v>
      </c>
      <c r="AD32" s="6">
        <v>145.081705729166</v>
      </c>
      <c r="AE32" s="6">
        <v>135.281023550724</v>
      </c>
      <c r="AF32" s="6">
        <v>135.05165834779999</v>
      </c>
      <c r="AG32" s="6">
        <v>130.54526289682499</v>
      </c>
      <c r="AH32" s="6">
        <v>137.24374684979799</v>
      </c>
      <c r="AI32" s="6">
        <v>142.34672851562499</v>
      </c>
      <c r="AJ32" s="6">
        <v>142.973499644886</v>
      </c>
      <c r="AK32" s="6">
        <v>150.351032366071</v>
      </c>
      <c r="AL32" s="6">
        <v>152.23206208881501</v>
      </c>
      <c r="AM32" s="6">
        <v>149.62117745535701</v>
      </c>
      <c r="AN32" s="6">
        <v>149.19877005912099</v>
      </c>
      <c r="AO32" s="6">
        <v>154.06068250868</v>
      </c>
      <c r="AP32" s="6">
        <v>154.148208942819</v>
      </c>
      <c r="AQ32" s="6">
        <v>142.40232631138301</v>
      </c>
      <c r="AR32" s="6">
        <v>141.84566945043099</v>
      </c>
      <c r="AS32" s="6">
        <v>131.344056595203</v>
      </c>
    </row>
    <row r="36" spans="1:60" x14ac:dyDescent="0.2">
      <c r="A36" s="6" t="s">
        <v>93</v>
      </c>
      <c r="B36" s="6" t="s">
        <v>83</v>
      </c>
    </row>
    <row r="37" spans="1:60" x14ac:dyDescent="0.2">
      <c r="A37" s="10" t="s">
        <v>40</v>
      </c>
      <c r="B37" s="6">
        <v>156.15726341391499</v>
      </c>
      <c r="C37" s="6">
        <v>155.32009198588699</v>
      </c>
      <c r="D37" s="6">
        <v>153.35345818014699</v>
      </c>
      <c r="E37" s="6">
        <v>158.64519042968701</v>
      </c>
      <c r="F37" s="6">
        <v>152.82745002297699</v>
      </c>
      <c r="G37" s="6">
        <v>156.23156440548701</v>
      </c>
      <c r="H37" s="6">
        <v>156.51092998798001</v>
      </c>
      <c r="I37" s="6">
        <v>158.47137004573099</v>
      </c>
      <c r="J37" s="6">
        <v>152.17322814542399</v>
      </c>
      <c r="K37" s="6">
        <v>141.68613281250001</v>
      </c>
      <c r="L37" s="6">
        <v>152.53488051470501</v>
      </c>
      <c r="M37" s="6">
        <v>156.80135947779601</v>
      </c>
      <c r="N37" s="6">
        <v>156.875870028409</v>
      </c>
      <c r="O37" s="6">
        <v>162.96227384868399</v>
      </c>
      <c r="P37" s="6">
        <v>167.815895432692</v>
      </c>
      <c r="Q37" s="6">
        <v>166.52714843749999</v>
      </c>
      <c r="R37" s="6">
        <v>170.99798177083301</v>
      </c>
      <c r="S37" s="6">
        <v>164.24340444711501</v>
      </c>
      <c r="T37" s="6">
        <v>169.151529947916</v>
      </c>
      <c r="U37" s="6">
        <v>164.04856612042599</v>
      </c>
      <c r="V37" s="6">
        <v>159.54553045742699</v>
      </c>
      <c r="W37" s="6">
        <v>164.33220703124999</v>
      </c>
      <c r="X37" s="6">
        <v>158.075460143008</v>
      </c>
      <c r="Y37" s="6">
        <v>154.294151376146</v>
      </c>
      <c r="Z37" s="6">
        <v>161.357948704769</v>
      </c>
      <c r="AA37" s="6">
        <v>156.208060128348</v>
      </c>
      <c r="AB37" s="6">
        <v>156.708319024725</v>
      </c>
      <c r="AC37" s="6">
        <v>153.41952327806101</v>
      </c>
      <c r="AD37" s="6">
        <v>143.395415683962</v>
      </c>
      <c r="AE37" s="6">
        <v>180.840903072033</v>
      </c>
      <c r="AF37" s="6">
        <v>164.99182128906199</v>
      </c>
      <c r="AG37" s="6">
        <v>172.687849813432</v>
      </c>
      <c r="AH37" s="6">
        <v>164.286578896604</v>
      </c>
      <c r="AI37" s="6">
        <v>164.30551690924599</v>
      </c>
      <c r="AJ37" s="6">
        <v>160.17402787642001</v>
      </c>
      <c r="AK37" s="6">
        <v>164.58771033653801</v>
      </c>
      <c r="AL37" s="6">
        <v>150.60714285714201</v>
      </c>
      <c r="AM37" s="6">
        <v>146.669108072916</v>
      </c>
      <c r="AN37" s="6">
        <v>153.89622961956499</v>
      </c>
      <c r="AO37" s="6">
        <v>152.05380600110601</v>
      </c>
      <c r="AP37" s="6">
        <v>165.748589409722</v>
      </c>
      <c r="AQ37" s="6">
        <v>163.478678385416</v>
      </c>
      <c r="AR37" s="6">
        <v>162.75295538651301</v>
      </c>
      <c r="AS37" s="6">
        <v>167.27429199218699</v>
      </c>
      <c r="AT37" s="6">
        <v>157.40889855587099</v>
      </c>
      <c r="AU37" s="6">
        <v>151.455353565705</v>
      </c>
      <c r="AV37" s="6">
        <v>156.045731707317</v>
      </c>
      <c r="AW37" s="6">
        <v>156.259482347328</v>
      </c>
      <c r="AX37" s="6">
        <v>152.125045421511</v>
      </c>
      <c r="AY37" s="6">
        <v>170.399516858552</v>
      </c>
      <c r="AZ37" s="6">
        <v>165.931315104166</v>
      </c>
      <c r="BA37" s="6">
        <v>164.10056600765299</v>
      </c>
      <c r="BB37" s="6">
        <v>168.56311035156199</v>
      </c>
      <c r="BC37" s="6">
        <v>165.87690873579501</v>
      </c>
      <c r="BD37" s="6">
        <v>161.143106265943</v>
      </c>
      <c r="BE37" s="6">
        <v>161.503791360294</v>
      </c>
      <c r="BF37" s="6">
        <v>161.17183430989499</v>
      </c>
      <c r="BG37" s="6">
        <v>152.951217830882</v>
      </c>
      <c r="BH37" s="6">
        <v>161.53234675480701</v>
      </c>
    </row>
    <row r="38" spans="1:60" x14ac:dyDescent="0.2">
      <c r="A38" s="10" t="s">
        <v>42</v>
      </c>
      <c r="B38" s="6">
        <v>152.994526427469</v>
      </c>
      <c r="C38" s="6">
        <v>150.020928105221</v>
      </c>
      <c r="D38" s="6">
        <v>145.68461949190601</v>
      </c>
      <c r="E38" s="6">
        <v>155.755931712962</v>
      </c>
      <c r="F38" s="6">
        <v>154.35291058084201</v>
      </c>
      <c r="G38" s="6">
        <v>167.26267817982401</v>
      </c>
      <c r="H38" s="6">
        <v>161.90339543269201</v>
      </c>
      <c r="I38" s="6">
        <v>165.89612347146701</v>
      </c>
      <c r="J38" s="6">
        <v>160.75591216216199</v>
      </c>
      <c r="K38" s="6">
        <v>162.19146634615299</v>
      </c>
      <c r="L38" s="6">
        <v>148.13177083333301</v>
      </c>
      <c r="M38" s="6">
        <v>146.323014937106</v>
      </c>
      <c r="N38" s="6">
        <v>144.36415939922401</v>
      </c>
      <c r="O38" s="6">
        <v>146.98534639550201</v>
      </c>
      <c r="P38" s="6">
        <v>158.384521484375</v>
      </c>
      <c r="Q38" s="6">
        <v>152.000608766233</v>
      </c>
      <c r="R38" s="6">
        <v>152.70943827024601</v>
      </c>
      <c r="S38" s="6">
        <v>156.862057605421</v>
      </c>
      <c r="T38" s="6">
        <v>154.64445312500001</v>
      </c>
      <c r="U38" s="6">
        <v>159.47929468047701</v>
      </c>
      <c r="V38" s="6">
        <v>143.302734375</v>
      </c>
      <c r="W38" s="6">
        <v>148.772098664314</v>
      </c>
      <c r="X38" s="6">
        <v>149.065655048076</v>
      </c>
      <c r="Y38" s="6">
        <v>155.66946553738299</v>
      </c>
      <c r="Z38" s="6">
        <v>148.24693080357099</v>
      </c>
      <c r="AA38" s="6">
        <v>148.26860119047601</v>
      </c>
      <c r="AB38" s="6">
        <v>157.014675817757</v>
      </c>
      <c r="AC38" s="6">
        <v>154.18876781798201</v>
      </c>
      <c r="AD38" s="6">
        <v>157.53820430871201</v>
      </c>
      <c r="AE38" s="6">
        <v>153.62033969541099</v>
      </c>
      <c r="AF38" s="6">
        <v>146.03805167214901</v>
      </c>
      <c r="AG38" s="6">
        <v>145.16009880514699</v>
      </c>
      <c r="AH38" s="6">
        <v>147.671142578125</v>
      </c>
      <c r="AI38" s="6">
        <v>152.58643329326901</v>
      </c>
      <c r="AJ38" s="6">
        <v>143.95351890756299</v>
      </c>
      <c r="AK38" s="6">
        <v>165.27029779905899</v>
      </c>
      <c r="AL38" s="6">
        <v>154.88408460115099</v>
      </c>
      <c r="AM38" s="6">
        <v>160.854845412234</v>
      </c>
      <c r="AN38" s="6">
        <v>156.73414129273499</v>
      </c>
      <c r="AO38" s="6">
        <v>159.298941349637</v>
      </c>
      <c r="AP38" s="6">
        <v>158.91119552752201</v>
      </c>
      <c r="AQ38" s="6">
        <v>155.30689102564099</v>
      </c>
      <c r="AR38" s="6">
        <v>150.44340343045101</v>
      </c>
      <c r="AS38" s="6">
        <v>148.00334971438099</v>
      </c>
    </row>
    <row r="42" spans="1:60" x14ac:dyDescent="0.2">
      <c r="A42" s="6" t="s">
        <v>94</v>
      </c>
      <c r="B42" s="6" t="s">
        <v>85</v>
      </c>
    </row>
    <row r="43" spans="1:60" x14ac:dyDescent="0.2">
      <c r="A43" s="10" t="s">
        <v>40</v>
      </c>
      <c r="B43" s="6">
        <v>171.60642817982401</v>
      </c>
      <c r="C43" s="6">
        <v>171.37621609669799</v>
      </c>
      <c r="D43" s="6">
        <v>168.61030910325999</v>
      </c>
      <c r="E43" s="6">
        <v>169.37215750557999</v>
      </c>
      <c r="F43" s="6">
        <v>164.22438573473201</v>
      </c>
      <c r="G43" s="6">
        <v>167.04942255434699</v>
      </c>
      <c r="H43" s="6">
        <v>170.25713900861999</v>
      </c>
      <c r="I43" s="6">
        <v>170.059649493243</v>
      </c>
      <c r="J43" s="6">
        <v>166.059914981617</v>
      </c>
      <c r="K43" s="6">
        <v>163.051511548913</v>
      </c>
      <c r="L43" s="6">
        <v>169.50883227323001</v>
      </c>
      <c r="M43" s="6">
        <v>175.47273137019201</v>
      </c>
      <c r="N43" s="6">
        <v>177.04132812500001</v>
      </c>
      <c r="O43" s="6">
        <v>171.491531905594</v>
      </c>
      <c r="P43" s="6">
        <v>179.00690177317401</v>
      </c>
      <c r="Q43" s="6">
        <v>187.996363146551</v>
      </c>
      <c r="R43" s="6">
        <v>180.81188512731401</v>
      </c>
      <c r="S43" s="6">
        <v>182.340188419117</v>
      </c>
      <c r="T43" s="6">
        <v>179.01446280991701</v>
      </c>
      <c r="U43" s="6">
        <v>168.989565122377</v>
      </c>
      <c r="V43" s="6">
        <v>170.27054687500001</v>
      </c>
      <c r="W43" s="6">
        <v>180.73455729166599</v>
      </c>
      <c r="X43" s="6">
        <v>174.092222152217</v>
      </c>
      <c r="Y43" s="6">
        <v>172.534833176691</v>
      </c>
      <c r="Z43" s="6">
        <v>176.53465940241199</v>
      </c>
      <c r="AA43" s="6">
        <v>173.11787431318601</v>
      </c>
      <c r="AB43" s="6">
        <v>170.147368808962</v>
      </c>
      <c r="AC43" s="6">
        <v>163.488629331683</v>
      </c>
      <c r="AD43" s="6">
        <v>163.121769266917</v>
      </c>
      <c r="AE43" s="6">
        <v>185.247088738207</v>
      </c>
      <c r="AF43" s="6">
        <v>177.18576836340199</v>
      </c>
      <c r="AG43" s="6">
        <v>182.530605670103</v>
      </c>
      <c r="AH43" s="6">
        <v>171.143546875</v>
      </c>
      <c r="AI43" s="6">
        <v>171.833502604166</v>
      </c>
      <c r="AJ43" s="6">
        <v>175.43972306910501</v>
      </c>
      <c r="AK43" s="6">
        <v>178.181539351851</v>
      </c>
      <c r="AL43" s="6">
        <v>175.48112623762299</v>
      </c>
      <c r="AM43" s="6">
        <v>170.01156850961499</v>
      </c>
      <c r="AN43" s="6">
        <v>165.161406663359</v>
      </c>
      <c r="AO43" s="6">
        <v>169.67626953125</v>
      </c>
      <c r="AP43" s="6">
        <v>174.51187797214601</v>
      </c>
      <c r="AQ43" s="6">
        <v>172.50721460459101</v>
      </c>
      <c r="AR43" s="6">
        <v>174.269990808823</v>
      </c>
      <c r="AS43" s="6">
        <v>177.631468141233</v>
      </c>
      <c r="AT43" s="6">
        <v>169.491844512195</v>
      </c>
      <c r="AU43" s="6">
        <v>163.23215793918899</v>
      </c>
      <c r="AV43" s="6">
        <v>167.401148554104</v>
      </c>
      <c r="AW43" s="6">
        <v>168.11680024245601</v>
      </c>
      <c r="AX43" s="6">
        <v>169.158317120622</v>
      </c>
      <c r="AY43" s="6">
        <v>181.97196903935099</v>
      </c>
      <c r="AZ43" s="6">
        <v>175.265531994047</v>
      </c>
      <c r="BA43" s="6">
        <v>174.09515165441101</v>
      </c>
      <c r="BB43" s="6">
        <v>185.17362520292201</v>
      </c>
      <c r="BC43" s="6">
        <v>180.90174278846101</v>
      </c>
      <c r="BD43" s="6">
        <v>181.146073190789</v>
      </c>
      <c r="BE43" s="6">
        <v>175.40081870719101</v>
      </c>
      <c r="BF43" s="6">
        <v>177.65220947265601</v>
      </c>
      <c r="BG43" s="6">
        <v>172.81668037280701</v>
      </c>
      <c r="BH43" s="6">
        <v>172.84824218750001</v>
      </c>
    </row>
    <row r="44" spans="1:60" x14ac:dyDescent="0.2">
      <c r="A44" s="10" t="s">
        <v>42</v>
      </c>
      <c r="B44" s="6">
        <v>167.95705997242601</v>
      </c>
      <c r="C44" s="6">
        <v>177.28583715596301</v>
      </c>
      <c r="D44" s="6">
        <v>162.493712797619</v>
      </c>
      <c r="E44" s="6">
        <v>170.00453186035099</v>
      </c>
      <c r="F44" s="6">
        <v>174.56427734375001</v>
      </c>
      <c r="G44" s="6">
        <v>173.52937199519201</v>
      </c>
      <c r="H44" s="6">
        <v>175.36744326636901</v>
      </c>
      <c r="I44" s="6">
        <v>184.98935797275601</v>
      </c>
      <c r="J44" s="6">
        <v>176.572464923469</v>
      </c>
      <c r="K44" s="6">
        <v>176.52985491071399</v>
      </c>
      <c r="L44" s="6">
        <v>162.10960005144</v>
      </c>
      <c r="M44" s="6">
        <v>162.1484375</v>
      </c>
      <c r="N44" s="6">
        <v>160.92024494830801</v>
      </c>
      <c r="O44" s="6">
        <v>161.83661575562701</v>
      </c>
      <c r="P44" s="6">
        <v>172.46480654761899</v>
      </c>
      <c r="Q44" s="6">
        <v>168.34135960820799</v>
      </c>
      <c r="R44" s="6">
        <v>169.09741327751101</v>
      </c>
      <c r="S44" s="6">
        <v>176.02542391690301</v>
      </c>
      <c r="T44" s="6">
        <v>168.82474275914601</v>
      </c>
      <c r="U44" s="6">
        <v>173.363361957644</v>
      </c>
      <c r="V44" s="6">
        <v>171.229497767857</v>
      </c>
      <c r="W44" s="6">
        <v>173.242886766975</v>
      </c>
      <c r="X44" s="6">
        <v>169.05063657407399</v>
      </c>
      <c r="Y44" s="6">
        <v>165.24361795774601</v>
      </c>
      <c r="Z44" s="6">
        <v>165.40823380235599</v>
      </c>
      <c r="AA44" s="6">
        <v>161.253676470588</v>
      </c>
      <c r="AB44" s="6">
        <v>176.037238625919</v>
      </c>
      <c r="AC44" s="6">
        <v>169.70113357843101</v>
      </c>
      <c r="AD44" s="6">
        <v>170.962030606995</v>
      </c>
      <c r="AE44" s="6">
        <v>160.60077019457501</v>
      </c>
      <c r="AF44" s="6">
        <v>160.000056070574</v>
      </c>
      <c r="AG44" s="6">
        <v>167.33663903061199</v>
      </c>
      <c r="AH44" s="6">
        <v>161.842518299549</v>
      </c>
      <c r="AI44" s="6">
        <v>161.289168895914</v>
      </c>
      <c r="AJ44" s="6">
        <v>161.35208333333301</v>
      </c>
      <c r="AK44" s="6">
        <v>180.485598644578</v>
      </c>
      <c r="AL44" s="6">
        <v>164.25170578602601</v>
      </c>
      <c r="AM44" s="6">
        <v>171.800254875886</v>
      </c>
      <c r="AN44" s="6">
        <v>173.04554448689899</v>
      </c>
      <c r="AO44" s="6">
        <v>174.81837729357699</v>
      </c>
      <c r="AP44" s="6">
        <v>172.95815217391299</v>
      </c>
      <c r="AQ44" s="6">
        <v>166.55722222222201</v>
      </c>
      <c r="AR44" s="6">
        <v>171.592629602713</v>
      </c>
      <c r="AS44" s="6">
        <v>165.111570945945</v>
      </c>
    </row>
    <row r="48" spans="1:60" x14ac:dyDescent="0.2">
      <c r="A48" s="6" t="s">
        <v>95</v>
      </c>
      <c r="B48" s="6" t="s">
        <v>87</v>
      </c>
    </row>
    <row r="49" spans="1:60" x14ac:dyDescent="0.2">
      <c r="A49" s="10" t="s">
        <v>40</v>
      </c>
      <c r="B49" s="6">
        <v>200.04136439732099</v>
      </c>
      <c r="C49" s="6">
        <v>196.78218587239499</v>
      </c>
      <c r="D49" s="6">
        <v>183.24565484550499</v>
      </c>
      <c r="E49" s="6">
        <v>188.41424560546801</v>
      </c>
      <c r="F49" s="6">
        <v>182.35398815524101</v>
      </c>
      <c r="G49" s="6">
        <v>185.938802083333</v>
      </c>
      <c r="H49" s="6">
        <v>188.96591331845201</v>
      </c>
      <c r="I49" s="6">
        <v>184.050285532994</v>
      </c>
      <c r="J49" s="6">
        <v>180.41872133027499</v>
      </c>
      <c r="K49" s="6">
        <v>187.028966636473</v>
      </c>
      <c r="L49" s="6">
        <v>190.990639740566</v>
      </c>
      <c r="M49" s="6">
        <v>183.77970145089199</v>
      </c>
      <c r="N49" s="6">
        <v>187.519545200892</v>
      </c>
      <c r="O49" s="6">
        <v>190.494406960227</v>
      </c>
      <c r="P49" s="6">
        <v>196.646402994791</v>
      </c>
      <c r="Q49" s="6">
        <v>195.02388822115299</v>
      </c>
      <c r="R49" s="6">
        <v>193.00423519736799</v>
      </c>
      <c r="S49" s="6">
        <v>196.01348711993199</v>
      </c>
      <c r="T49" s="6">
        <v>192.64969044811301</v>
      </c>
      <c r="U49" s="6">
        <v>181.65709786821699</v>
      </c>
      <c r="V49" s="6">
        <v>192.021254595588</v>
      </c>
      <c r="W49" s="6">
        <v>187.05268749999999</v>
      </c>
      <c r="X49" s="6">
        <v>185.66140625</v>
      </c>
      <c r="Y49" s="6">
        <v>188.99323669937999</v>
      </c>
      <c r="Z49" s="6">
        <v>188.504203464673</v>
      </c>
      <c r="AA49" s="6">
        <v>185.85271990740699</v>
      </c>
      <c r="AB49" s="6">
        <v>185.23945525956199</v>
      </c>
      <c r="AC49" s="6">
        <v>183.676609205163</v>
      </c>
      <c r="AD49" s="6">
        <v>186.38954878826499</v>
      </c>
      <c r="AE49" s="6">
        <v>194.59700074914301</v>
      </c>
      <c r="AF49" s="6">
        <v>196.678335336538</v>
      </c>
      <c r="AG49" s="6">
        <v>197.595703125</v>
      </c>
      <c r="AH49" s="6">
        <v>189.94154916158499</v>
      </c>
      <c r="AI49" s="6">
        <v>186.23813100961499</v>
      </c>
      <c r="AJ49" s="6">
        <v>196.99466646634599</v>
      </c>
      <c r="AK49" s="6">
        <v>185.84230324073999</v>
      </c>
      <c r="AL49" s="6">
        <v>196.252956814236</v>
      </c>
      <c r="AM49" s="6">
        <v>194.65407217920301</v>
      </c>
      <c r="AN49" s="6">
        <v>186.81606230345901</v>
      </c>
      <c r="AO49" s="6">
        <v>193.13732612423701</v>
      </c>
      <c r="AP49" s="6">
        <v>194.82993761240999</v>
      </c>
      <c r="AQ49" s="6">
        <v>185.25323153408999</v>
      </c>
      <c r="AR49" s="6">
        <v>197.19548828124999</v>
      </c>
      <c r="AS49" s="6">
        <v>199.19340376420399</v>
      </c>
      <c r="AT49" s="6">
        <v>182.22843251329701</v>
      </c>
      <c r="AU49" s="6">
        <v>177.40833782327499</v>
      </c>
      <c r="AV49" s="6">
        <v>179.94395123106</v>
      </c>
      <c r="AW49" s="6">
        <v>184.718128551136</v>
      </c>
      <c r="AX49" s="6">
        <v>182.75800356657601</v>
      </c>
      <c r="AY49" s="6">
        <v>195.81818804824499</v>
      </c>
      <c r="AZ49" s="6">
        <v>204.236811571782</v>
      </c>
      <c r="BA49" s="6">
        <v>194.44103773584899</v>
      </c>
      <c r="BB49" s="6">
        <v>203.70022536057601</v>
      </c>
      <c r="BC49" s="6">
        <v>198.450945425724</v>
      </c>
      <c r="BD49" s="6">
        <v>192.99109825721101</v>
      </c>
      <c r="BE49" s="6">
        <v>196.76780894886301</v>
      </c>
      <c r="BF49" s="6">
        <v>190.825188184306</v>
      </c>
      <c r="BG49" s="6">
        <v>190.82598527069999</v>
      </c>
      <c r="BH49" s="6">
        <v>194.13457031249999</v>
      </c>
    </row>
    <row r="50" spans="1:60" x14ac:dyDescent="0.2">
      <c r="A50" s="10" t="s">
        <v>42</v>
      </c>
      <c r="B50" s="6">
        <v>182.81291852678501</v>
      </c>
      <c r="C50" s="6">
        <v>197.42403590425499</v>
      </c>
      <c r="D50" s="6">
        <v>182.327557425213</v>
      </c>
      <c r="E50" s="6">
        <v>180.73212890625001</v>
      </c>
      <c r="F50" s="6">
        <v>201.284505208333</v>
      </c>
      <c r="G50" s="6">
        <v>190.42837078651601</v>
      </c>
      <c r="H50" s="6">
        <v>195.587850492294</v>
      </c>
      <c r="I50" s="6">
        <v>202.434511126893</v>
      </c>
      <c r="J50" s="6">
        <v>197.24611430920999</v>
      </c>
      <c r="K50" s="6">
        <v>189.66486607142801</v>
      </c>
      <c r="L50" s="6">
        <v>183.62371222527401</v>
      </c>
      <c r="M50" s="6">
        <v>178.06176181102299</v>
      </c>
      <c r="N50" s="6">
        <v>180.39076551258901</v>
      </c>
      <c r="O50" s="6">
        <v>178.288535466269</v>
      </c>
      <c r="P50" s="6">
        <v>190.61811079545399</v>
      </c>
      <c r="Q50" s="6">
        <v>189.17016059027699</v>
      </c>
      <c r="R50" s="6">
        <v>184.62462874483401</v>
      </c>
      <c r="S50" s="6">
        <v>185.64136202830099</v>
      </c>
      <c r="T50" s="6">
        <v>184.88084041262101</v>
      </c>
      <c r="U50" s="6">
        <v>186.81409551056299</v>
      </c>
      <c r="V50" s="6">
        <v>197.487389271653</v>
      </c>
      <c r="W50" s="6">
        <v>191.50050813008099</v>
      </c>
      <c r="X50" s="6">
        <v>188.44790810032799</v>
      </c>
      <c r="Y50" s="6">
        <v>186.672430999087</v>
      </c>
      <c r="Z50" s="6">
        <v>174.744220344387</v>
      </c>
      <c r="AA50" s="6">
        <v>183.20895432692299</v>
      </c>
      <c r="AB50" s="6">
        <v>189.99468224789899</v>
      </c>
      <c r="AC50" s="6">
        <v>182.72440055031399</v>
      </c>
      <c r="AD50" s="6">
        <v>183.86188460195501</v>
      </c>
      <c r="AE50" s="6">
        <v>179.37737944162399</v>
      </c>
      <c r="AF50" s="6">
        <v>181.472475614161</v>
      </c>
      <c r="AG50" s="6">
        <v>187.42626953125</v>
      </c>
      <c r="AH50" s="6">
        <v>180.44435348053801</v>
      </c>
      <c r="AI50" s="6">
        <v>177.93853183962199</v>
      </c>
      <c r="AJ50" s="6">
        <v>181.15824142156799</v>
      </c>
      <c r="AK50" s="6">
        <v>199.48965135261099</v>
      </c>
      <c r="AL50" s="6">
        <v>187.190990010245</v>
      </c>
      <c r="AM50" s="6">
        <v>184.41726253530999</v>
      </c>
      <c r="AN50" s="6">
        <v>187.92432468220301</v>
      </c>
      <c r="AO50" s="6">
        <v>180.44553471182601</v>
      </c>
      <c r="AP50" s="6">
        <v>184.84135465801799</v>
      </c>
      <c r="AQ50" s="6">
        <v>190.22600044964</v>
      </c>
      <c r="AR50" s="6">
        <v>185.48329968398801</v>
      </c>
      <c r="AS50" s="6">
        <v>190.34578354779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4</vt:lpstr>
      <vt:lpstr>Figure 5</vt:lpstr>
      <vt:lpstr>Figure 6</vt:lpstr>
      <vt:lpstr>Figure 7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in, Daeho (GSFC-613.0)[UNIVERSITY OF MARYLAND BALTIMO</cp:lastModifiedBy>
  <dcterms:created xsi:type="dcterms:W3CDTF">2017-11-15T12:34:53Z</dcterms:created>
  <dcterms:modified xsi:type="dcterms:W3CDTF">2023-05-18T19:54:58Z</dcterms:modified>
</cp:coreProperties>
</file>